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tos\OneDrive - Kyushu University\デスクトップ\Latest\(220719) ms for DevCell_local\"/>
    </mc:Choice>
  </mc:AlternateContent>
  <xr:revisionPtr revIDLastSave="0" documentId="13_ncr:1_{C67ADE4E-B167-49BE-A00F-FE2E4C7DA7BD}" xr6:coauthVersionLast="47" xr6:coauthVersionMax="47" xr10:uidLastSave="{00000000-0000-0000-0000-000000000000}"/>
  <bookViews>
    <workbookView xWindow="2535" yWindow="540" windowWidth="17280" windowHeight="15195" xr2:uid="{00000000-000D-0000-FFFF-FFFF00000000}"/>
  </bookViews>
  <sheets>
    <sheet name="Main&amp;suppl figur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4" i="2" l="1"/>
  <c r="E43" i="2"/>
  <c r="E42" i="2"/>
  <c r="E41" i="2"/>
  <c r="E40" i="2"/>
  <c r="E39" i="2"/>
  <c r="E38" i="2"/>
  <c r="E37" i="2"/>
  <c r="E36" i="2"/>
</calcChain>
</file>

<file path=xl/sharedStrings.xml><?xml version="1.0" encoding="utf-8"?>
<sst xmlns="http://schemas.openxmlformats.org/spreadsheetml/2006/main" count="574" uniqueCount="306">
  <si>
    <t>TEST USED</t>
  </si>
  <si>
    <t>P VALUE</t>
  </si>
  <si>
    <t>Wilcoxon signed-rank test</t>
  </si>
  <si>
    <t>Welch’s t-test</t>
  </si>
  <si>
    <t>Mann-Whitney U test</t>
    <phoneticPr fontId="2" type="noConversion"/>
  </si>
  <si>
    <t>P1, P3, P6</t>
    <phoneticPr fontId="2" type="noConversion"/>
  </si>
  <si>
    <t>t=4.971, df=6.433</t>
    <phoneticPr fontId="2" type="noConversion"/>
  </si>
  <si>
    <t>Welch's t-test</t>
    <phoneticPr fontId="2" type="noConversion"/>
  </si>
  <si>
    <t>&lt;1E-15</t>
    <phoneticPr fontId="2" type="noConversion"/>
  </si>
  <si>
    <t>χ2=6.512, df=1</t>
    <phoneticPr fontId="2" type="noConversion"/>
  </si>
  <si>
    <t>t=5.761 df=4.051</t>
  </si>
  <si>
    <t>t=6.64 df=7.602</t>
  </si>
  <si>
    <t>t=3.963 df=4.004</t>
  </si>
  <si>
    <t>Wilcoxon signed-rank test</t>
    <phoneticPr fontId="2" type="noConversion"/>
  </si>
  <si>
    <r>
      <t xml:space="preserve"> χ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test</t>
    </r>
  </si>
  <si>
    <r>
      <t xml:space="preserve"> χ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test</t>
    </r>
    <phoneticPr fontId="2" type="noConversion"/>
  </si>
  <si>
    <r>
      <t xml:space="preserve"> χ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test</t>
    </r>
    <phoneticPr fontId="2" type="noConversion"/>
  </si>
  <si>
    <t>χ2=57.73, df=1</t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0.6135, df=1</t>
    </r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0.9154, df=1</t>
    </r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37.98, df=1</t>
    </r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18.82, df=1</t>
    </r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0.224, df=1</t>
    </r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100.2, df=1</t>
    </r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82.83, df=1</t>
    </r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156.5, df=1</t>
    </r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115.4, df=1</t>
    </r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1.375, df=1</t>
    </r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45.18, df=1</t>
    </r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41.26, df=1</t>
    </r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47.80, df=1</t>
    </r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57.73, df=1</t>
    </r>
    <phoneticPr fontId="2" type="noConversion"/>
  </si>
  <si>
    <r>
      <t xml:space="preserve"> χ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test</t>
    </r>
    <phoneticPr fontId="2" type="noConversion"/>
  </si>
  <si>
    <t>χ2=64.39, df=1</t>
    <phoneticPr fontId="2" type="noConversion"/>
  </si>
  <si>
    <t>χ2=15.24, df=1</t>
    <phoneticPr fontId="2" type="noConversion"/>
  </si>
  <si>
    <t>χ2=5.465, df=1</t>
    <phoneticPr fontId="2" type="noConversion"/>
  </si>
  <si>
    <t>χ2=6.316, df=1</t>
    <phoneticPr fontId="2" type="noConversion"/>
  </si>
  <si>
    <t>χ2=19.60, df=1</t>
    <phoneticPr fontId="2" type="noConversion"/>
  </si>
  <si>
    <t>χ2=23.39, df=1</t>
    <phoneticPr fontId="2" type="noConversion"/>
  </si>
  <si>
    <t>t=6.697, df=12.49</t>
    <phoneticPr fontId="2" type="noConversion"/>
  </si>
  <si>
    <t>t=14.51 df=15.92</t>
    <phoneticPr fontId="2" type="noConversion"/>
  </si>
  <si>
    <t>t=9.840 df=24.00</t>
    <phoneticPr fontId="2" type="noConversion"/>
  </si>
  <si>
    <r>
      <t>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=1.913E-04, df=1</t>
    </r>
    <phoneticPr fontId="2" type="noConversion"/>
  </si>
  <si>
    <t>t=12.03 df=11.25</t>
    <phoneticPr fontId="2" type="noConversion"/>
  </si>
  <si>
    <r>
      <t xml:space="preserve"> multiple χ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test</t>
    </r>
    <r>
      <rPr>
        <sz val="11"/>
        <color theme="1"/>
        <rFont val="游ゴシック"/>
        <family val="1"/>
        <charset val="128"/>
      </rPr>
      <t xml:space="preserve"> </t>
    </r>
    <r>
      <rPr>
        <sz val="11"/>
        <color theme="1"/>
        <rFont val="Times New Roman"/>
        <family val="1"/>
      </rPr>
      <t>with Bonferroni correction</t>
    </r>
    <phoneticPr fontId="2" type="noConversion"/>
  </si>
  <si>
    <r>
      <t xml:space="preserve"> multiple 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-test</t>
    </r>
    <r>
      <rPr>
        <sz val="11"/>
        <rFont val="游ゴシック"/>
        <family val="1"/>
        <charset val="128"/>
      </rPr>
      <t xml:space="preserve"> </t>
    </r>
    <r>
      <rPr>
        <sz val="11"/>
        <rFont val="Times New Roman"/>
        <family val="1"/>
      </rPr>
      <t>with Bonferroni correction</t>
    </r>
    <phoneticPr fontId="2" type="noConversion"/>
  </si>
  <si>
    <t>χ2=6.949, df=1</t>
  </si>
  <si>
    <t>χ2=3.654E-05, df=1</t>
  </si>
  <si>
    <t>χ2=21.83, df=1</t>
  </si>
  <si>
    <t>χ2=21.03, df=1</t>
  </si>
  <si>
    <t>χ2=3.190, df=1</t>
  </si>
  <si>
    <t>χ2=14.16, df=1</t>
  </si>
  <si>
    <t>χ2=3.833, df=1</t>
  </si>
  <si>
    <t>χ2=0.8832, df=1</t>
  </si>
  <si>
    <t>χ2=15.49, df=1</t>
  </si>
  <si>
    <t>χ2=8.843E-02, df=1</t>
  </si>
  <si>
    <t>χ2=5.212E-01, df=1</t>
  </si>
  <si>
    <t>χ2=4.398E-01, df=1</t>
  </si>
  <si>
    <t>χ2=2.081E-04, df=1</t>
  </si>
  <si>
    <t>χ2=1.930E-01, df=1</t>
  </si>
  <si>
    <t>t=8.906 df=5.541</t>
  </si>
  <si>
    <t>t=7.954 df=9.555</t>
  </si>
  <si>
    <t>t=5.317 df=5.045</t>
  </si>
  <si>
    <t>χ2=0.3348, df=1</t>
  </si>
  <si>
    <t>χ2=10.87, df=1</t>
  </si>
  <si>
    <t>χ2=18.69, df=1</t>
  </si>
  <si>
    <t>χ2=0.8674, df=1</t>
  </si>
  <si>
    <t>t=0.1250 df=198</t>
  </si>
  <si>
    <t>t=6.419 df=197</t>
  </si>
  <si>
    <t>t=0.7533 df=7.572</t>
  </si>
  <si>
    <t>t=1.233 df=19.99</t>
  </si>
  <si>
    <t>Mann-Whitney U test</t>
  </si>
  <si>
    <t>&lt;1E-15</t>
  </si>
  <si>
    <t>Man Whitney U = 4702</t>
  </si>
  <si>
    <t>Mann Whitney U=23448</t>
  </si>
  <si>
    <t>&lt;1.0E-15</t>
  </si>
  <si>
    <t>Mann Whitney U=46</t>
  </si>
  <si>
    <t>t=5.549, df=44</t>
  </si>
  <si>
    <t>Mann Whitney U=45</t>
  </si>
  <si>
    <t>Paired t-test</t>
    <phoneticPr fontId="2" type="noConversion"/>
  </si>
  <si>
    <t>Two-tailed t-test</t>
    <phoneticPr fontId="2" type="noConversion"/>
  </si>
  <si>
    <t>t=0.1102 df=5</t>
  </si>
  <si>
    <t>t=0.5409 df=5</t>
  </si>
  <si>
    <t>t=2.420 df=5</t>
  </si>
  <si>
    <t>t=8.104 df=5</t>
  </si>
  <si>
    <t>t=5.709 df=5</t>
  </si>
  <si>
    <t>t=1.948 df=5</t>
  </si>
  <si>
    <t>t=0.8120 df=5</t>
  </si>
  <si>
    <t>t=6.659 df=5</t>
  </si>
  <si>
    <t>t=12.09 df=5</t>
  </si>
  <si>
    <t>t=4.606 df=5</t>
  </si>
  <si>
    <t>Paired t-test</t>
  </si>
  <si>
    <t>t=0.9692 df=8</t>
  </si>
  <si>
    <t>t=0.6182 df=8</t>
  </si>
  <si>
    <t>t=1.549 df=8</t>
  </si>
  <si>
    <t>t=3.204 df=8</t>
  </si>
  <si>
    <t>t=5.783 df=8</t>
  </si>
  <si>
    <t>t=0.8241 df=8</t>
  </si>
  <si>
    <t>t=1.462 df=8</t>
  </si>
  <si>
    <t>t=1.215 df=8</t>
  </si>
  <si>
    <t>t=0.3950 df=8</t>
  </si>
  <si>
    <t>t=2.713 df=8</t>
  </si>
  <si>
    <t>t=3.669 df=7</t>
  </si>
  <si>
    <t>t=2.488 df=5</t>
  </si>
  <si>
    <t>Unpaired t-test</t>
  </si>
  <si>
    <t>t=2.448 df=10</t>
  </si>
  <si>
    <t>t=3.712 df=10</t>
  </si>
  <si>
    <t>DESCRIPTION</t>
  </si>
  <si>
    <t>SAMPLE SIZE</t>
  </si>
  <si>
    <t>One-way ANOVA</t>
  </si>
  <si>
    <t>Tukey's multiple comparisons test</t>
  </si>
  <si>
    <t>Tuft, (NMDA+Gly, AP5, mutant DORA-RhoA)</t>
  </si>
  <si>
    <t>Soma, (NMDA+Gly, AP5, mutant DORA-RhoA)</t>
  </si>
  <si>
    <t>OTHER VALUES</t>
  </si>
  <si>
    <t>Dunn's multiple comparison test</t>
  </si>
  <si>
    <t>Kruskal-Wallis test</t>
  </si>
  <si>
    <t>Mann Whitney U=79</t>
    <phoneticPr fontId="2" type="noConversion"/>
  </si>
  <si>
    <t>Mann Whitney U=80</t>
    <phoneticPr fontId="2" type="noConversion"/>
  </si>
  <si>
    <t xml:space="preserve">Mann–Whitney U test </t>
    <phoneticPr fontId="2" type="noConversion"/>
  </si>
  <si>
    <t>Mann Whitney U= 1931</t>
    <phoneticPr fontId="2" type="noConversion"/>
  </si>
  <si>
    <t>Mann Whitney U= 1</t>
    <phoneticPr fontId="2" type="noConversion"/>
  </si>
  <si>
    <t>Unpaired t-test</t>
    <phoneticPr fontId="2" type="noConversion"/>
  </si>
  <si>
    <t>Figure</t>
    <phoneticPr fontId="2" type="noConversion"/>
  </si>
  <si>
    <t>1D</t>
    <phoneticPr fontId="2" type="noConversion"/>
  </si>
  <si>
    <t>1H</t>
    <phoneticPr fontId="2" type="noConversion"/>
  </si>
  <si>
    <t>1I</t>
    <phoneticPr fontId="2" type="noConversion"/>
  </si>
  <si>
    <t>S2A</t>
    <phoneticPr fontId="2" type="noConversion"/>
  </si>
  <si>
    <t>S2B</t>
    <phoneticPr fontId="2" type="noConversion"/>
  </si>
  <si>
    <t>S2C</t>
    <phoneticPr fontId="2" type="noConversion"/>
  </si>
  <si>
    <t>1L</t>
    <phoneticPr fontId="2" type="noConversion"/>
  </si>
  <si>
    <t>S2E</t>
    <phoneticPr fontId="2" type="noConversion"/>
  </si>
  <si>
    <t>1O</t>
    <phoneticPr fontId="2" type="noConversion"/>
  </si>
  <si>
    <t>3D</t>
    <phoneticPr fontId="2" type="noConversion"/>
  </si>
  <si>
    <t>3E</t>
    <phoneticPr fontId="2" type="noConversion"/>
  </si>
  <si>
    <t>3F</t>
    <phoneticPr fontId="2" type="noConversion"/>
  </si>
  <si>
    <t>S4A</t>
    <phoneticPr fontId="2" type="noConversion"/>
  </si>
  <si>
    <t>4C</t>
    <phoneticPr fontId="2" type="noConversion"/>
  </si>
  <si>
    <t>4E</t>
    <phoneticPr fontId="2" type="noConversion"/>
  </si>
  <si>
    <t>5C</t>
    <phoneticPr fontId="2" type="noConversion"/>
  </si>
  <si>
    <t>6G</t>
    <phoneticPr fontId="2" type="noConversion"/>
  </si>
  <si>
    <t>S2I</t>
    <phoneticPr fontId="2" type="noConversion"/>
  </si>
  <si>
    <t>S1J</t>
    <phoneticPr fontId="2" type="noConversion"/>
  </si>
  <si>
    <t>S5A</t>
    <phoneticPr fontId="2" type="noConversion"/>
  </si>
  <si>
    <t>S5B</t>
    <phoneticPr fontId="2" type="noConversion"/>
  </si>
  <si>
    <t>S5D</t>
    <phoneticPr fontId="2" type="noConversion"/>
  </si>
  <si>
    <t>S6B</t>
    <phoneticPr fontId="2" type="noConversion"/>
  </si>
  <si>
    <t>S6C</t>
    <phoneticPr fontId="2" type="noConversion"/>
  </si>
  <si>
    <t>S6E</t>
    <phoneticPr fontId="2" type="noConversion"/>
  </si>
  <si>
    <t>S6F</t>
    <phoneticPr fontId="2" type="noConversion"/>
  </si>
  <si>
    <t>S6G</t>
    <phoneticPr fontId="2" type="noConversion"/>
  </si>
  <si>
    <t>S6H</t>
    <phoneticPr fontId="2" type="noConversion"/>
  </si>
  <si>
    <t>S6I</t>
    <phoneticPr fontId="2" type="noConversion"/>
  </si>
  <si>
    <t>S1K</t>
    <phoneticPr fontId="2" type="noConversion"/>
  </si>
  <si>
    <t>2H</t>
    <phoneticPr fontId="2" type="noConversion"/>
  </si>
  <si>
    <t>4G</t>
    <phoneticPr fontId="2" type="noConversion"/>
  </si>
  <si>
    <t>4H</t>
    <phoneticPr fontId="2" type="noConversion"/>
  </si>
  <si>
    <t>4I</t>
    <phoneticPr fontId="2" type="noConversion"/>
  </si>
  <si>
    <t>4J</t>
    <phoneticPr fontId="2" type="noConversion"/>
  </si>
  <si>
    <t>5G</t>
    <phoneticPr fontId="2" type="noConversion"/>
  </si>
  <si>
    <t>5F</t>
    <phoneticPr fontId="2" type="noConversion"/>
  </si>
  <si>
    <t>7D</t>
    <phoneticPr fontId="2" type="noConversion"/>
  </si>
  <si>
    <t>7E</t>
    <phoneticPr fontId="2" type="noConversion"/>
  </si>
  <si>
    <t>Control, NR1 KO, RhoABC TKO, NR1 KO + RhoA o/e</t>
    <phoneticPr fontId="2" type="noConversion"/>
  </si>
  <si>
    <t xml:space="preserve"> 20 vs. 7</t>
  </si>
  <si>
    <t>NMDA+Gly vs. mutant DORA-RhoA</t>
  </si>
  <si>
    <t>20 vs. 5</t>
  </si>
  <si>
    <t>7 vs. 5</t>
  </si>
  <si>
    <t>10 vs. 13</t>
  </si>
  <si>
    <t>10 vs. 10</t>
  </si>
  <si>
    <t>13 vs. 10</t>
  </si>
  <si>
    <t>P3 Kir2.1 o/e vs. P3 control</t>
  </si>
  <si>
    <t>60 vs. 76</t>
  </si>
  <si>
    <t>P6 Kir2.1 o/e vs. P6 control</t>
  </si>
  <si>
    <t>109 vs. 64</t>
  </si>
  <si>
    <t>P10 Kir2.1 o/e vs. P10 control</t>
  </si>
  <si>
    <t>120 vs. 92</t>
  </si>
  <si>
    <t>P14 Kir2.1 o/e vs. P14 control</t>
  </si>
  <si>
    <t>163 vs. 60</t>
  </si>
  <si>
    <t>P28 Kir2.1 o/e vs. P28 control</t>
  </si>
  <si>
    <t>83 vs. 149</t>
  </si>
  <si>
    <t>P6 OSN-TeNT vs. P6 control</t>
  </si>
  <si>
    <t>60 vs. 78</t>
  </si>
  <si>
    <t>P14 OSN-TeNT vs. P14 control</t>
  </si>
  <si>
    <t>140 vs. 144</t>
  </si>
  <si>
    <t>OSN-TeNT vs. control</t>
  </si>
  <si>
    <t>145 vs.208</t>
  </si>
  <si>
    <t>Phase I vs. Phase II (H Event Frequency)</t>
  </si>
  <si>
    <t>18 vs. 28</t>
  </si>
  <si>
    <t>Phase I vs. Phase II (L Event Frequency)</t>
  </si>
  <si>
    <t>Phase I vs. Phase II  (H/L ratio)</t>
  </si>
  <si>
    <t>before vs. after (Frequency)</t>
  </si>
  <si>
    <t>before vs. after (Amplitude)</t>
  </si>
  <si>
    <t>M/T-TeNT vs. control (Frequency)</t>
  </si>
  <si>
    <t>207 vs. 310</t>
  </si>
  <si>
    <t>M/T-TeNT vs. control (Amplitude)</t>
  </si>
  <si>
    <t>P6 M/T-TeNT vs. P6 control</t>
  </si>
  <si>
    <t>61 vs. 98</t>
  </si>
  <si>
    <t>P14 M/T-TeNT vs. P14 control</t>
  </si>
  <si>
    <t>103 vs. 80</t>
  </si>
  <si>
    <t>P6 Grin1 cKO vs. P6 control  (#Glomeruli)</t>
  </si>
  <si>
    <t>60 vs. 60</t>
  </si>
  <si>
    <t>P6 Grin1 cKO vs. P6 control (Lateral dendrites)</t>
  </si>
  <si>
    <t>P14 Grin1 cKO vs. P14 control  (#Glomeruli)</t>
  </si>
  <si>
    <t>93 vs. 159</t>
  </si>
  <si>
    <t>P14 Grin1 cKO vs. P14 control (Lateral dendrites)</t>
  </si>
  <si>
    <t>RhoABC TKO vs. control (#Glomeruli)</t>
  </si>
  <si>
    <t>49 vs. 50</t>
  </si>
  <si>
    <t>RhoABC TKO + RhoA* vs. control (#Glomeruli)</t>
  </si>
  <si>
    <t>56 vs. 50</t>
  </si>
  <si>
    <t>RhoABC TKO + RhoA* vs. RhoABC TKO (#Glomeruli)</t>
  </si>
  <si>
    <t>56 vs. 49</t>
  </si>
  <si>
    <t>Kir2.1 o/e + RhoA o/e vs. Kir2.1 o/e (#Glomeruli)</t>
  </si>
  <si>
    <t>78 vs. 121</t>
  </si>
  <si>
    <t>Kir2.1 o/e + caRhoA o/e vs. Kir2.1 o/e (#Glomeruli)</t>
  </si>
  <si>
    <t>64 vs. 121</t>
  </si>
  <si>
    <t>Kir2.1 o/e + caRhoA o/e vs. Kir2.1 o/e + RhoA o/e (#Glomeruli)</t>
  </si>
  <si>
    <t>64 vs. 78</t>
  </si>
  <si>
    <t>Kir2.1 o/e + RhoA o/e vs. Kir2.1 o/e (Lateral dendrites)</t>
  </si>
  <si>
    <t>Kir2.1 o/e + caRhoA o/e vs. Kir2.1 o/e (Lateral dendrites)</t>
  </si>
  <si>
    <t>Kir2.1 o/e + caRhoA o/e vs. Kir2.1 o/e + RhoA o/e (Lateral dendrites)</t>
  </si>
  <si>
    <t>NR1 KO + RhoA o/e vs. NR1 KO  (#Glomeruli)</t>
  </si>
  <si>
    <t>71 vs. 72</t>
  </si>
  <si>
    <t>NR1 KO + RhoA o/e vs. NR1 KO   (Lateral dendrites)</t>
  </si>
  <si>
    <t>NMDA+Gly vs. AP5</t>
  </si>
  <si>
    <t>AP5 vs. mutantDORA-RhoA</t>
  </si>
  <si>
    <t>DORA-RhoA vs. negative DORA-RhoA (Soma KCl)</t>
  </si>
  <si>
    <t>NMDA (Soma) vs. NMDA (Tuft)</t>
  </si>
  <si>
    <t>8 vs. 8</t>
  </si>
  <si>
    <t>KCl (Soma) vs. KCl (Tuft)</t>
  </si>
  <si>
    <t>6 vs. 6</t>
  </si>
  <si>
    <t>1 uM vs. 0 uM (Tuft, DORA-RhoA)</t>
  </si>
  <si>
    <t>9 vs. 9</t>
  </si>
  <si>
    <t>10 uM vs. 0 uM (Tuft, DORA-RhoA)</t>
  </si>
  <si>
    <t>20 uM vs. 0 uM (Tuft, DORA-RhoA)</t>
  </si>
  <si>
    <t>50 uM vs. 0 uM (Tuft, DORA-RhoA)</t>
  </si>
  <si>
    <t>100 uM vs. 0 uM (Tuft, DORA-RhoA)</t>
  </si>
  <si>
    <t>1 uM vs. 0 uM (Soma, DORA-RhoA)</t>
  </si>
  <si>
    <t>10 uM vs. 0 uM (Soma, DORA-RhoA)</t>
  </si>
  <si>
    <t>20 uM vs. 0 uM (Soma, DORA-RhoA)</t>
  </si>
  <si>
    <t>50 uM vs. 0 uM (Soma, DORA-RhoA)</t>
  </si>
  <si>
    <t>100 uM vs. 0 uM (Soma, DORA-RhoA)</t>
  </si>
  <si>
    <t>1 uM vs. 0 uM (Tuft, RaichuEV-Rac1)</t>
  </si>
  <si>
    <t>10 uM vs. 0 uM (Tuft, RaichuEV-Rac1)</t>
  </si>
  <si>
    <t>20 uM vs. 0 uM (Tuft, RaichuEV-Rac1)</t>
  </si>
  <si>
    <t>50 uM vs. 0 uM (Tuft, RaichuEV-Rac1)</t>
  </si>
  <si>
    <t>100 uM vs. 0 uM (Tuft, RaichuEV-Rac1)</t>
  </si>
  <si>
    <t>1 uM vs. 0 uM (Soma, RaichuEV-Rac1)</t>
  </si>
  <si>
    <t>10 uM vs. 0 uM (Soma, RaichuEV-Rac1)</t>
  </si>
  <si>
    <t>20 uM vs. 0 uM (Soma, RaichuEV-Rac1)</t>
  </si>
  <si>
    <t>50 uM vs. 0 uM (Soma, RaichuEV-Rac1)</t>
  </si>
  <si>
    <t>100 uM vs. 0 uM (Soma, RaichuEV-Rac1)</t>
  </si>
  <si>
    <t>Tuft(+)-Tuft(-) vs. Tuft#1-Tuft#2</t>
  </si>
  <si>
    <t>mutKir2.1 o/e vs. control</t>
  </si>
  <si>
    <t>73 vs. 64</t>
  </si>
  <si>
    <t>Kir2.1 o/e vs. control (E10 IUE)</t>
  </si>
  <si>
    <t>89 vs. 81</t>
  </si>
  <si>
    <t>Kir2.1 o/e vs. control (E12 IUE)</t>
  </si>
  <si>
    <t>Occluded vs. Open</t>
  </si>
  <si>
    <t>74 vs.46</t>
  </si>
  <si>
    <t>P6 CNGA2 cKO vs. P6 control</t>
  </si>
  <si>
    <t>66 vs.65</t>
  </si>
  <si>
    <t>P14 CNGA2 cKO vs. P14 control</t>
  </si>
  <si>
    <t>83 vs. 67</t>
  </si>
  <si>
    <t>7 vs.10</t>
  </si>
  <si>
    <t>10 vs.13</t>
  </si>
  <si>
    <t>11 vs. 8</t>
  </si>
  <si>
    <t>14 vs. 12</t>
  </si>
  <si>
    <t>109 vs. 116</t>
  </si>
  <si>
    <t>P2 vs. P6 (H-event)</t>
  </si>
  <si>
    <t>5 vs. 5</t>
  </si>
  <si>
    <t>P2 vs. P6 (L-event)</t>
  </si>
  <si>
    <t>P2 vs. P6 (H/L ratio)</t>
  </si>
  <si>
    <t xml:space="preserve">NKCC1-/- vs. NKCC1+/- </t>
  </si>
  <si>
    <t>171 vs. 183</t>
  </si>
  <si>
    <t>4 vs. 12</t>
  </si>
  <si>
    <t>10 vs. 14</t>
  </si>
  <si>
    <t>M/T-TeNT vs. control (H-event)</t>
  </si>
  <si>
    <t>8 vs. 10</t>
  </si>
  <si>
    <t>M/T-TeNT vs. control (L-event)</t>
  </si>
  <si>
    <t>M/T-TeNT vs. control (H/L ratio)</t>
  </si>
  <si>
    <t>100 vs. 100</t>
  </si>
  <si>
    <t>99 vs. 100</t>
  </si>
  <si>
    <t>Grin1fl/fl + low conc. Cre IUE vs. control</t>
  </si>
  <si>
    <t>46 vs. 64</t>
  </si>
  <si>
    <t>Pcdh21-Cre;Grin1fl/fl vs. Grin1fl/fl</t>
  </si>
  <si>
    <t>70 vs. 89</t>
  </si>
  <si>
    <t>Pcdh21-Cre;Grin1fl/fl + NR1 IUEvs. Grin1fl/fl + NR1 IUE</t>
  </si>
  <si>
    <t>116 vs. 61</t>
  </si>
  <si>
    <t xml:space="preserve"> 20 vs. 7</t>
    <phoneticPr fontId="2" type="noConversion"/>
  </si>
  <si>
    <t>20 vs. 5</t>
    <phoneticPr fontId="2" type="noConversion"/>
  </si>
  <si>
    <t>7 vs. 5</t>
    <phoneticPr fontId="2" type="noConversion"/>
  </si>
  <si>
    <t>NMDA+Gly vs. mutant DORA-RhoA</t>
    <phoneticPr fontId="2" type="noConversion"/>
  </si>
  <si>
    <t>AP5 vs. mutant DORA-RhoA</t>
    <phoneticPr fontId="2" type="noConversion"/>
  </si>
  <si>
    <t>DORA-RhoA vs. negative DORA-RhoA (Tuft, KCl)</t>
    <phoneticPr fontId="2" type="noConversion"/>
  </si>
  <si>
    <t>P1 vs. P3</t>
    <phoneticPr fontId="2" type="noConversion"/>
  </si>
  <si>
    <t>P1 vs. P6</t>
    <phoneticPr fontId="2" type="noConversion"/>
  </si>
  <si>
    <t>P3 vs. P6</t>
    <phoneticPr fontId="2" type="noConversion"/>
  </si>
  <si>
    <t>Control vs. NR1 KO</t>
  </si>
  <si>
    <t>Control vs. RhoABC TKO</t>
  </si>
  <si>
    <t>Control vs. NR1 KO + RhoA o/e</t>
  </si>
  <si>
    <t>NR1 KO vs. RhoABC TKO</t>
  </si>
  <si>
    <t>NR1 KO vs. NR1 KO + RhoA o/e</t>
  </si>
  <si>
    <t>RhoABC TKO vs. NR1 KO + RhoA o/e</t>
  </si>
  <si>
    <t>22 vs. 22</t>
  </si>
  <si>
    <t>22 vs. 18</t>
  </si>
  <si>
    <t>18 vs. 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E+00"/>
  </numFmts>
  <fonts count="8" x14ac:knownFonts="1">
    <font>
      <sz val="12"/>
      <color theme="1"/>
      <name val="ＭＳ Ｐゴシック"/>
      <family val="2"/>
      <charset val="136"/>
      <scheme val="minor"/>
    </font>
    <font>
      <sz val="11"/>
      <name val="Times New Roman"/>
      <family val="1"/>
    </font>
    <font>
      <sz val="9"/>
      <name val="ＭＳ Ｐゴシック"/>
      <family val="2"/>
      <charset val="136"/>
      <scheme val="minor"/>
    </font>
    <font>
      <sz val="11"/>
      <color theme="1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游ゴシック"/>
      <family val="1"/>
      <charset val="128"/>
    </font>
    <font>
      <sz val="11"/>
      <name val="游ゴシック"/>
      <family val="1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2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>
      <alignment vertical="center"/>
    </xf>
    <xf numFmtId="0" fontId="1" fillId="0" borderId="1" xfId="0" applyFont="1" applyBorder="1" applyAlignment="1"/>
    <xf numFmtId="0" fontId="1" fillId="0" borderId="1" xfId="0" applyFont="1" applyBorder="1" applyAlignment="1">
      <alignment horizontal="left"/>
    </xf>
    <xf numFmtId="176" fontId="1" fillId="2" borderId="1" xfId="0" applyNumberFormat="1" applyFont="1" applyFill="1" applyBorder="1" applyAlignment="1">
      <alignment horizontal="right" vertical="center" wrapText="1"/>
    </xf>
    <xf numFmtId="176" fontId="1" fillId="0" borderId="1" xfId="0" applyNumberFormat="1" applyFont="1" applyBorder="1" applyAlignment="1">
      <alignment horizontal="right"/>
    </xf>
    <xf numFmtId="176" fontId="3" fillId="0" borderId="1" xfId="0" applyNumberFormat="1" applyFont="1" applyBorder="1" applyAlignment="1">
      <alignment horizontal="right" vertical="center" wrapText="1"/>
    </xf>
    <xf numFmtId="176" fontId="3" fillId="0" borderId="0" xfId="0" applyNumberFormat="1" applyFont="1" applyAlignment="1">
      <alignment horizontal="right" vertical="center" wrapText="1"/>
    </xf>
    <xf numFmtId="0" fontId="1" fillId="2" borderId="1" xfId="0" applyNumberFormat="1" applyFont="1" applyFill="1" applyBorder="1" applyAlignment="1">
      <alignment vertical="center" wrapText="1"/>
    </xf>
    <xf numFmtId="176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NumberFormat="1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1" fillId="2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Border="1" applyAlignment="1"/>
    <xf numFmtId="176" fontId="1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2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 wrapText="1"/>
    </xf>
    <xf numFmtId="0" fontId="3" fillId="0" borderId="1" xfId="0" applyFont="1" applyFill="1" applyBorder="1">
      <alignment vertical="center"/>
    </xf>
    <xf numFmtId="0" fontId="3" fillId="0" borderId="0" xfId="0" applyFont="1" applyFill="1" applyAlignment="1">
      <alignment horizontal="center" vertical="center"/>
    </xf>
    <xf numFmtId="176" fontId="1" fillId="0" borderId="1" xfId="0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left"/>
    </xf>
    <xf numFmtId="0" fontId="3" fillId="0" borderId="0" xfId="0" applyFont="1" applyFill="1" applyAlignment="1">
      <alignment vertical="center" wrapText="1"/>
    </xf>
    <xf numFmtId="0" fontId="1" fillId="0" borderId="1" xfId="0" applyNumberFormat="1" applyFont="1" applyFill="1" applyBorder="1" applyAlignment="1">
      <alignment vertical="center" wrapText="1"/>
    </xf>
    <xf numFmtId="0" fontId="1" fillId="0" borderId="1" xfId="0" applyNumberFormat="1" applyFont="1" applyFill="1" applyBorder="1" applyAlignment="1">
      <alignment horizontal="left" vertical="center" wrapText="1"/>
    </xf>
    <xf numFmtId="176" fontId="1" fillId="0" borderId="1" xfId="0" applyNumberFormat="1" applyFont="1" applyFill="1" applyBorder="1" applyAlignment="1">
      <alignment horizontal="right" vertical="center" wrapText="1"/>
    </xf>
    <xf numFmtId="176" fontId="1" fillId="0" borderId="0" xfId="0" applyNumberFormat="1" applyFont="1" applyFill="1" applyAlignment="1"/>
    <xf numFmtId="176" fontId="1" fillId="0" borderId="1" xfId="0" applyNumberFormat="1" applyFont="1" applyFill="1" applyBorder="1" applyAlignment="1">
      <alignment vertical="center" wrapText="1"/>
    </xf>
    <xf numFmtId="176" fontId="1" fillId="0" borderId="1" xfId="0" applyNumberFormat="1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6"/>
  <sheetViews>
    <sheetView tabSelected="1" topLeftCell="A64" workbookViewId="0">
      <selection activeCell="F84" sqref="F84"/>
    </sheetView>
  </sheetViews>
  <sheetFormatPr defaultColWidth="8.8984375" defaultRowHeight="13.8" x14ac:dyDescent="0.2"/>
  <cols>
    <col min="1" max="1" width="12.59765625" style="4" customWidth="1"/>
    <col min="2" max="2" width="34.5" style="1" customWidth="1"/>
    <col min="3" max="3" width="31.19921875" style="1" customWidth="1"/>
    <col min="4" max="4" width="12.3984375" style="4" customWidth="1"/>
    <col min="5" max="5" width="12.3984375" style="12" customWidth="1"/>
    <col min="6" max="6" width="27" style="4" customWidth="1"/>
    <col min="7" max="16384" width="8.8984375" style="1"/>
  </cols>
  <sheetData>
    <row r="1" spans="1:6" x14ac:dyDescent="0.2">
      <c r="A1" s="5" t="s">
        <v>122</v>
      </c>
      <c r="B1" s="5" t="s">
        <v>107</v>
      </c>
      <c r="C1" s="26" t="s">
        <v>0</v>
      </c>
      <c r="D1" s="5" t="s">
        <v>108</v>
      </c>
      <c r="E1" s="14" t="s">
        <v>1</v>
      </c>
      <c r="F1" s="26" t="s">
        <v>113</v>
      </c>
    </row>
    <row r="2" spans="1:6" x14ac:dyDescent="0.25">
      <c r="A2" s="5" t="s">
        <v>123</v>
      </c>
      <c r="B2" s="13" t="s">
        <v>5</v>
      </c>
      <c r="C2" s="2" t="s">
        <v>115</v>
      </c>
      <c r="D2" s="5">
        <v>33</v>
      </c>
      <c r="E2" s="10">
        <v>1.5552053269999999E-6</v>
      </c>
      <c r="F2" s="15"/>
    </row>
    <row r="3" spans="1:6" x14ac:dyDescent="0.25">
      <c r="A3" s="17" t="s">
        <v>123</v>
      </c>
      <c r="B3" s="7" t="s">
        <v>294</v>
      </c>
      <c r="C3" s="6" t="s">
        <v>114</v>
      </c>
      <c r="D3" s="5" t="s">
        <v>167</v>
      </c>
      <c r="E3" s="10">
        <v>2.6200000000000001E-2</v>
      </c>
      <c r="F3" s="15"/>
    </row>
    <row r="4" spans="1:6" x14ac:dyDescent="0.25">
      <c r="A4" s="17" t="s">
        <v>123</v>
      </c>
      <c r="B4" s="7" t="s">
        <v>295</v>
      </c>
      <c r="C4" s="6" t="s">
        <v>114</v>
      </c>
      <c r="D4" s="5" t="s">
        <v>168</v>
      </c>
      <c r="E4" s="10">
        <v>7.0348914000000001E-7</v>
      </c>
      <c r="F4" s="15"/>
    </row>
    <row r="5" spans="1:6" x14ac:dyDescent="0.25">
      <c r="A5" s="17" t="s">
        <v>123</v>
      </c>
      <c r="B5" s="7" t="s">
        <v>296</v>
      </c>
      <c r="C5" s="6" t="s">
        <v>114</v>
      </c>
      <c r="D5" s="5" t="s">
        <v>169</v>
      </c>
      <c r="E5" s="10">
        <v>1.21E-2</v>
      </c>
      <c r="F5" s="15"/>
    </row>
    <row r="6" spans="1:6" ht="16.8" x14ac:dyDescent="0.25">
      <c r="A6" s="5" t="s">
        <v>124</v>
      </c>
      <c r="B6" s="13" t="s">
        <v>170</v>
      </c>
      <c r="C6" s="6" t="s">
        <v>16</v>
      </c>
      <c r="D6" s="5" t="s">
        <v>171</v>
      </c>
      <c r="E6" s="10">
        <v>0.4335</v>
      </c>
      <c r="F6" s="8" t="s">
        <v>18</v>
      </c>
    </row>
    <row r="7" spans="1:6" ht="16.8" x14ac:dyDescent="0.25">
      <c r="A7" s="26" t="s">
        <v>124</v>
      </c>
      <c r="B7" s="13" t="s">
        <v>172</v>
      </c>
      <c r="C7" s="6" t="s">
        <v>14</v>
      </c>
      <c r="D7" s="5" t="s">
        <v>173</v>
      </c>
      <c r="E7" s="10">
        <v>2.9999999999999998E-14</v>
      </c>
      <c r="F7" s="8" t="s">
        <v>31</v>
      </c>
    </row>
    <row r="8" spans="1:6" ht="16.8" x14ac:dyDescent="0.25">
      <c r="A8" s="26" t="s">
        <v>124</v>
      </c>
      <c r="B8" s="13" t="s">
        <v>174</v>
      </c>
      <c r="C8" s="6" t="s">
        <v>14</v>
      </c>
      <c r="D8" s="5" t="s">
        <v>175</v>
      </c>
      <c r="E8" s="10">
        <v>4.6999999999999998E-12</v>
      </c>
      <c r="F8" s="8" t="s">
        <v>30</v>
      </c>
    </row>
    <row r="9" spans="1:6" ht="16.8" x14ac:dyDescent="0.25">
      <c r="A9" s="26" t="s">
        <v>124</v>
      </c>
      <c r="B9" s="13" t="s">
        <v>176</v>
      </c>
      <c r="C9" s="6" t="s">
        <v>14</v>
      </c>
      <c r="D9" s="5" t="s">
        <v>177</v>
      </c>
      <c r="E9" s="9">
        <v>1.2999999999999999E-10</v>
      </c>
      <c r="F9" s="8" t="s">
        <v>29</v>
      </c>
    </row>
    <row r="10" spans="1:6" ht="16.8" x14ac:dyDescent="0.2">
      <c r="A10" s="26" t="s">
        <v>124</v>
      </c>
      <c r="B10" s="13" t="s">
        <v>178</v>
      </c>
      <c r="C10" s="6" t="s">
        <v>14</v>
      </c>
      <c r="D10" s="5" t="s">
        <v>179</v>
      </c>
      <c r="E10" s="9">
        <v>1.7999999999999999E-11</v>
      </c>
      <c r="F10" s="15" t="s">
        <v>28</v>
      </c>
    </row>
    <row r="11" spans="1:6" ht="16.8" x14ac:dyDescent="0.25">
      <c r="A11" s="5" t="s">
        <v>125</v>
      </c>
      <c r="B11" s="13" t="s">
        <v>170</v>
      </c>
      <c r="C11" s="6" t="s">
        <v>14</v>
      </c>
      <c r="D11" s="5" t="s">
        <v>171</v>
      </c>
      <c r="E11" s="10">
        <v>0.24099999999999999</v>
      </c>
      <c r="F11" s="15" t="s">
        <v>27</v>
      </c>
    </row>
    <row r="12" spans="1:6" ht="16.8" x14ac:dyDescent="0.25">
      <c r="A12" s="26" t="s">
        <v>125</v>
      </c>
      <c r="B12" s="13" t="s">
        <v>172</v>
      </c>
      <c r="C12" s="6" t="s">
        <v>15</v>
      </c>
      <c r="D12" s="5" t="s">
        <v>173</v>
      </c>
      <c r="E12" s="10">
        <v>6.5220000000000005E-27</v>
      </c>
      <c r="F12" s="15" t="s">
        <v>26</v>
      </c>
    </row>
    <row r="13" spans="1:6" ht="16.8" x14ac:dyDescent="0.25">
      <c r="A13" s="26" t="s">
        <v>125</v>
      </c>
      <c r="B13" s="13" t="s">
        <v>174</v>
      </c>
      <c r="C13" s="6" t="s">
        <v>15</v>
      </c>
      <c r="D13" s="5" t="s">
        <v>175</v>
      </c>
      <c r="E13" s="10">
        <v>6.5380000000000001E-36</v>
      </c>
      <c r="F13" s="15" t="s">
        <v>25</v>
      </c>
    </row>
    <row r="14" spans="1:6" ht="16.8" x14ac:dyDescent="0.25">
      <c r="A14" s="26" t="s">
        <v>125</v>
      </c>
      <c r="B14" s="13" t="s">
        <v>176</v>
      </c>
      <c r="C14" s="6" t="s">
        <v>14</v>
      </c>
      <c r="D14" s="5" t="s">
        <v>177</v>
      </c>
      <c r="E14" s="10">
        <v>8.9630000000000005E-20</v>
      </c>
      <c r="F14" s="15" t="s">
        <v>24</v>
      </c>
    </row>
    <row r="15" spans="1:6" ht="16.8" x14ac:dyDescent="0.25">
      <c r="A15" s="26" t="s">
        <v>125</v>
      </c>
      <c r="B15" s="13" t="s">
        <v>178</v>
      </c>
      <c r="C15" s="6" t="s">
        <v>15</v>
      </c>
      <c r="D15" s="5" t="s">
        <v>179</v>
      </c>
      <c r="E15" s="10">
        <v>1.362E-23</v>
      </c>
      <c r="F15" s="15" t="s">
        <v>23</v>
      </c>
    </row>
    <row r="16" spans="1:6" ht="16.8" x14ac:dyDescent="0.25">
      <c r="A16" s="5" t="s">
        <v>129</v>
      </c>
      <c r="B16" s="13" t="s">
        <v>180</v>
      </c>
      <c r="C16" s="6" t="s">
        <v>15</v>
      </c>
      <c r="D16" s="5" t="s">
        <v>181</v>
      </c>
      <c r="E16" s="10">
        <v>7.1479999999999995E-10</v>
      </c>
      <c r="F16" s="8" t="s">
        <v>20</v>
      </c>
    </row>
    <row r="17" spans="1:6" ht="16.8" x14ac:dyDescent="0.25">
      <c r="A17" s="5" t="s">
        <v>129</v>
      </c>
      <c r="B17" s="13" t="s">
        <v>182</v>
      </c>
      <c r="C17" s="6" t="s">
        <v>15</v>
      </c>
      <c r="D17" s="5" t="s">
        <v>183</v>
      </c>
      <c r="E17" s="10">
        <v>0.3387</v>
      </c>
      <c r="F17" s="15" t="s">
        <v>19</v>
      </c>
    </row>
    <row r="18" spans="1:6" ht="16.8" x14ac:dyDescent="0.25">
      <c r="A18" s="5" t="s">
        <v>131</v>
      </c>
      <c r="B18" s="13" t="s">
        <v>184</v>
      </c>
      <c r="C18" s="6" t="s">
        <v>32</v>
      </c>
      <c r="D18" s="3" t="s">
        <v>185</v>
      </c>
      <c r="E18" s="10">
        <v>1.0699999999999999E-2</v>
      </c>
      <c r="F18" s="8" t="s">
        <v>9</v>
      </c>
    </row>
    <row r="19" spans="1:6" x14ac:dyDescent="0.25">
      <c r="A19" s="27" t="s">
        <v>153</v>
      </c>
      <c r="B19" s="21" t="s">
        <v>186</v>
      </c>
      <c r="C19" s="29" t="s">
        <v>71</v>
      </c>
      <c r="D19" s="19" t="s">
        <v>187</v>
      </c>
      <c r="E19" s="31">
        <v>4.0680492399999998E-7</v>
      </c>
      <c r="F19" s="20" t="s">
        <v>76</v>
      </c>
    </row>
    <row r="20" spans="1:6" x14ac:dyDescent="0.25">
      <c r="A20" s="27" t="s">
        <v>153</v>
      </c>
      <c r="B20" s="21" t="s">
        <v>188</v>
      </c>
      <c r="C20" s="29" t="s">
        <v>80</v>
      </c>
      <c r="D20" s="19" t="s">
        <v>187</v>
      </c>
      <c r="E20" s="31">
        <v>1.9999999999999999E-6</v>
      </c>
      <c r="F20" s="32" t="s">
        <v>77</v>
      </c>
    </row>
    <row r="21" spans="1:6" x14ac:dyDescent="0.25">
      <c r="A21" s="27" t="s">
        <v>153</v>
      </c>
      <c r="B21" s="21" t="s">
        <v>189</v>
      </c>
      <c r="C21" s="29" t="s">
        <v>71</v>
      </c>
      <c r="D21" s="19" t="s">
        <v>187</v>
      </c>
      <c r="E21" s="31">
        <v>2.9999999999999999E-7</v>
      </c>
      <c r="F21" s="32" t="s">
        <v>78</v>
      </c>
    </row>
    <row r="22" spans="1:6" x14ac:dyDescent="0.25">
      <c r="A22" s="5" t="s">
        <v>132</v>
      </c>
      <c r="B22" s="2" t="s">
        <v>190</v>
      </c>
      <c r="C22" s="6" t="s">
        <v>13</v>
      </c>
      <c r="D22" s="3">
        <v>69</v>
      </c>
      <c r="E22" s="10" t="s">
        <v>8</v>
      </c>
      <c r="F22" s="16"/>
    </row>
    <row r="23" spans="1:6" x14ac:dyDescent="0.25">
      <c r="A23" s="26" t="s">
        <v>132</v>
      </c>
      <c r="B23" s="2" t="s">
        <v>191</v>
      </c>
      <c r="C23" s="6" t="s">
        <v>2</v>
      </c>
      <c r="D23" s="3">
        <v>69</v>
      </c>
      <c r="E23" s="10">
        <v>6.25E-2</v>
      </c>
      <c r="F23" s="16"/>
    </row>
    <row r="24" spans="1:6" x14ac:dyDescent="0.25">
      <c r="A24" s="5" t="s">
        <v>133</v>
      </c>
      <c r="B24" s="2" t="s">
        <v>190</v>
      </c>
      <c r="C24" s="6" t="s">
        <v>2</v>
      </c>
      <c r="D24" s="3">
        <v>100</v>
      </c>
      <c r="E24" s="10">
        <v>2.5999999999999999E-3</v>
      </c>
      <c r="F24" s="16"/>
    </row>
    <row r="25" spans="1:6" x14ac:dyDescent="0.25">
      <c r="A25" s="26" t="s">
        <v>133</v>
      </c>
      <c r="B25" s="2" t="s">
        <v>191</v>
      </c>
      <c r="C25" s="6" t="s">
        <v>2</v>
      </c>
      <c r="D25" s="3">
        <v>100</v>
      </c>
      <c r="E25" s="10">
        <v>2.8999999999999998E-13</v>
      </c>
      <c r="F25" s="16"/>
    </row>
    <row r="26" spans="1:6" x14ac:dyDescent="0.25">
      <c r="A26" s="5" t="s">
        <v>134</v>
      </c>
      <c r="B26" s="2" t="s">
        <v>190</v>
      </c>
      <c r="C26" s="6" t="s">
        <v>2</v>
      </c>
      <c r="D26" s="3">
        <v>156</v>
      </c>
      <c r="E26" s="10" t="s">
        <v>8</v>
      </c>
      <c r="F26" s="16"/>
    </row>
    <row r="27" spans="1:6" x14ac:dyDescent="0.25">
      <c r="A27" s="26" t="s">
        <v>134</v>
      </c>
      <c r="B27" s="2" t="s">
        <v>191</v>
      </c>
      <c r="C27" s="6" t="s">
        <v>2</v>
      </c>
      <c r="D27" s="3">
        <v>156</v>
      </c>
      <c r="E27" s="10">
        <v>0.14330000000000001</v>
      </c>
      <c r="F27" s="16"/>
    </row>
    <row r="28" spans="1:6" x14ac:dyDescent="0.25">
      <c r="A28" s="27" t="s">
        <v>136</v>
      </c>
      <c r="B28" s="28" t="s">
        <v>192</v>
      </c>
      <c r="C28" s="29" t="s">
        <v>71</v>
      </c>
      <c r="D28" s="19" t="s">
        <v>193</v>
      </c>
      <c r="E28" s="31" t="s">
        <v>72</v>
      </c>
      <c r="F28" s="32" t="s">
        <v>73</v>
      </c>
    </row>
    <row r="29" spans="1:6" x14ac:dyDescent="0.25">
      <c r="A29" s="27" t="s">
        <v>136</v>
      </c>
      <c r="B29" s="28" t="s">
        <v>194</v>
      </c>
      <c r="C29" s="29" t="s">
        <v>71</v>
      </c>
      <c r="D29" s="19" t="s">
        <v>193</v>
      </c>
      <c r="E29" s="31">
        <v>2.1123887899999999E-7</v>
      </c>
      <c r="F29" s="32" t="s">
        <v>74</v>
      </c>
    </row>
    <row r="30" spans="1:6" ht="16.8" x14ac:dyDescent="0.2">
      <c r="A30" s="17" t="s">
        <v>137</v>
      </c>
      <c r="B30" s="13" t="s">
        <v>195</v>
      </c>
      <c r="C30" s="6" t="s">
        <v>15</v>
      </c>
      <c r="D30" s="17" t="s">
        <v>196</v>
      </c>
      <c r="E30" s="9">
        <v>1.9400000000000001E-2</v>
      </c>
      <c r="F30" s="15" t="s">
        <v>35</v>
      </c>
    </row>
    <row r="31" spans="1:6" ht="16.8" x14ac:dyDescent="0.2">
      <c r="A31" s="17" t="s">
        <v>137</v>
      </c>
      <c r="B31" s="13" t="s">
        <v>197</v>
      </c>
      <c r="C31" s="6" t="s">
        <v>15</v>
      </c>
      <c r="D31" s="17" t="s">
        <v>198</v>
      </c>
      <c r="E31" s="9">
        <v>9.4510000000000001E-5</v>
      </c>
      <c r="F31" s="15" t="s">
        <v>34</v>
      </c>
    </row>
    <row r="32" spans="1:6" ht="16.8" x14ac:dyDescent="0.2">
      <c r="A32" s="5" t="s">
        <v>154</v>
      </c>
      <c r="B32" s="13" t="s">
        <v>199</v>
      </c>
      <c r="C32" s="6" t="s">
        <v>15</v>
      </c>
      <c r="D32" s="3" t="s">
        <v>200</v>
      </c>
      <c r="E32" s="11">
        <v>6.5540000000000003E-6</v>
      </c>
      <c r="F32" s="16" t="s">
        <v>37</v>
      </c>
    </row>
    <row r="33" spans="1:6" ht="27.6" x14ac:dyDescent="0.2">
      <c r="A33" s="26" t="s">
        <v>154</v>
      </c>
      <c r="B33" s="13" t="s">
        <v>201</v>
      </c>
      <c r="C33" s="6" t="s">
        <v>15</v>
      </c>
      <c r="D33" s="3" t="s">
        <v>200</v>
      </c>
      <c r="E33" s="11">
        <v>1.12E-2</v>
      </c>
      <c r="F33" s="16" t="s">
        <v>36</v>
      </c>
    </row>
    <row r="34" spans="1:6" ht="16.8" x14ac:dyDescent="0.2">
      <c r="A34" s="26" t="s">
        <v>154</v>
      </c>
      <c r="B34" s="13" t="s">
        <v>202</v>
      </c>
      <c r="C34" s="6" t="s">
        <v>15</v>
      </c>
      <c r="D34" s="3" t="s">
        <v>203</v>
      </c>
      <c r="E34" s="11">
        <v>1.3209999999999999E-6</v>
      </c>
      <c r="F34" s="16" t="s">
        <v>38</v>
      </c>
    </row>
    <row r="35" spans="1:6" ht="27.6" x14ac:dyDescent="0.2">
      <c r="A35" s="26" t="s">
        <v>154</v>
      </c>
      <c r="B35" s="13" t="s">
        <v>204</v>
      </c>
      <c r="C35" s="6" t="s">
        <v>15</v>
      </c>
      <c r="D35" s="3" t="s">
        <v>203</v>
      </c>
      <c r="E35" s="11">
        <v>8.3870000000000004E-3</v>
      </c>
      <c r="F35" s="16" t="s">
        <v>46</v>
      </c>
    </row>
    <row r="36" spans="1:6" ht="18" x14ac:dyDescent="0.2">
      <c r="A36" s="22" t="s">
        <v>155</v>
      </c>
      <c r="B36" s="13" t="s">
        <v>205</v>
      </c>
      <c r="C36" s="6" t="s">
        <v>44</v>
      </c>
      <c r="D36" s="3" t="s">
        <v>206</v>
      </c>
      <c r="E36" s="24">
        <f>0.000002973787431*3</f>
        <v>8.921362293000001E-6</v>
      </c>
      <c r="F36" s="25" t="s">
        <v>48</v>
      </c>
    </row>
    <row r="37" spans="1:6" ht="27.6" x14ac:dyDescent="0.2">
      <c r="A37" s="22" t="s">
        <v>155</v>
      </c>
      <c r="B37" s="13" t="s">
        <v>207</v>
      </c>
      <c r="C37" s="6" t="s">
        <v>44</v>
      </c>
      <c r="D37" s="3" t="s">
        <v>208</v>
      </c>
      <c r="E37" s="24">
        <f>0.766171755048825*3</f>
        <v>2.2985152651464746</v>
      </c>
      <c r="F37" s="25" t="s">
        <v>55</v>
      </c>
    </row>
    <row r="38" spans="1:6" ht="27.6" x14ac:dyDescent="0.2">
      <c r="A38" s="22" t="s">
        <v>155</v>
      </c>
      <c r="B38" s="13" t="s">
        <v>209</v>
      </c>
      <c r="C38" s="6" t="s">
        <v>44</v>
      </c>
      <c r="D38" s="3" t="s">
        <v>210</v>
      </c>
      <c r="E38" s="24">
        <f>0.000004512686957*3</f>
        <v>1.3538060871000001E-5</v>
      </c>
      <c r="F38" s="25" t="s">
        <v>49</v>
      </c>
    </row>
    <row r="39" spans="1:6" ht="27.6" x14ac:dyDescent="0.2">
      <c r="A39" s="22" t="s">
        <v>156</v>
      </c>
      <c r="B39" s="13" t="s">
        <v>211</v>
      </c>
      <c r="C39" s="18" t="s">
        <v>45</v>
      </c>
      <c r="D39" s="3" t="s">
        <v>212</v>
      </c>
      <c r="E39" s="24">
        <f>0.074096375349598*3</f>
        <v>0.22228912604879397</v>
      </c>
      <c r="F39" s="25" t="s">
        <v>50</v>
      </c>
    </row>
    <row r="40" spans="1:6" ht="27.6" x14ac:dyDescent="0.2">
      <c r="A40" s="22" t="s">
        <v>156</v>
      </c>
      <c r="B40" s="13" t="s">
        <v>213</v>
      </c>
      <c r="C40" s="6" t="s">
        <v>44</v>
      </c>
      <c r="D40" s="3" t="s">
        <v>214</v>
      </c>
      <c r="E40" s="24">
        <f>0.00016787572727*3</f>
        <v>5.0362718180999998E-4</v>
      </c>
      <c r="F40" s="25" t="s">
        <v>51</v>
      </c>
    </row>
    <row r="41" spans="1:6" ht="27.6" x14ac:dyDescent="0.2">
      <c r="A41" s="22" t="s">
        <v>156</v>
      </c>
      <c r="B41" s="13" t="s">
        <v>215</v>
      </c>
      <c r="C41" s="6" t="s">
        <v>44</v>
      </c>
      <c r="D41" s="3" t="s">
        <v>216</v>
      </c>
      <c r="E41" s="24">
        <f>0.050251882162738*3</f>
        <v>0.15075564648821399</v>
      </c>
      <c r="F41" s="25" t="s">
        <v>52</v>
      </c>
    </row>
    <row r="42" spans="1:6" ht="27.6" x14ac:dyDescent="0.2">
      <c r="A42" s="22" t="s">
        <v>156</v>
      </c>
      <c r="B42" s="13" t="s">
        <v>217</v>
      </c>
      <c r="C42" s="6" t="s">
        <v>44</v>
      </c>
      <c r="D42" s="3" t="s">
        <v>212</v>
      </c>
      <c r="E42" s="24">
        <f>0.470338939890454*3</f>
        <v>1.4110168196713619</v>
      </c>
      <c r="F42" s="24" t="s">
        <v>56</v>
      </c>
    </row>
    <row r="43" spans="1:6" ht="27.6" x14ac:dyDescent="0.2">
      <c r="A43" s="22" t="s">
        <v>156</v>
      </c>
      <c r="B43" s="13" t="s">
        <v>218</v>
      </c>
      <c r="C43" s="6" t="s">
        <v>44</v>
      </c>
      <c r="D43" s="3" t="s">
        <v>214</v>
      </c>
      <c r="E43" s="24">
        <f>0.507237509025305*3</f>
        <v>1.5217125270759149</v>
      </c>
      <c r="F43" s="24" t="s">
        <v>57</v>
      </c>
    </row>
    <row r="44" spans="1:6" ht="27.6" x14ac:dyDescent="0.2">
      <c r="A44" s="22" t="s">
        <v>156</v>
      </c>
      <c r="B44" s="13" t="s">
        <v>219</v>
      </c>
      <c r="C44" s="6" t="s">
        <v>44</v>
      </c>
      <c r="D44" s="3" t="s">
        <v>216</v>
      </c>
      <c r="E44" s="24">
        <f>0.988489330643006*3</f>
        <v>2.9654679919290183</v>
      </c>
      <c r="F44" s="24" t="s">
        <v>58</v>
      </c>
    </row>
    <row r="45" spans="1:6" ht="27.6" x14ac:dyDescent="0.2">
      <c r="A45" s="22" t="s">
        <v>157</v>
      </c>
      <c r="B45" s="13" t="s">
        <v>220</v>
      </c>
      <c r="C45" s="6" t="s">
        <v>15</v>
      </c>
      <c r="D45" s="3" t="s">
        <v>221</v>
      </c>
      <c r="E45" s="24">
        <v>8.4792825645999998E-5</v>
      </c>
      <c r="F45" s="24" t="s">
        <v>54</v>
      </c>
    </row>
    <row r="46" spans="1:6" ht="27.6" x14ac:dyDescent="0.2">
      <c r="A46" s="22" t="s">
        <v>157</v>
      </c>
      <c r="B46" s="13" t="s">
        <v>222</v>
      </c>
      <c r="C46" s="6" t="s">
        <v>15</v>
      </c>
      <c r="D46" s="3" t="s">
        <v>221</v>
      </c>
      <c r="E46" s="24">
        <v>0.66041783621969397</v>
      </c>
      <c r="F46" s="25" t="s">
        <v>59</v>
      </c>
    </row>
    <row r="47" spans="1:6" ht="27.6" x14ac:dyDescent="0.2">
      <c r="A47" s="22" t="s">
        <v>138</v>
      </c>
      <c r="B47" s="13" t="s">
        <v>111</v>
      </c>
      <c r="C47" s="6" t="s">
        <v>109</v>
      </c>
      <c r="D47" s="19">
        <v>32</v>
      </c>
      <c r="E47" s="39">
        <v>1.2642579629E-5</v>
      </c>
      <c r="F47" s="40"/>
    </row>
    <row r="48" spans="1:6" x14ac:dyDescent="0.2">
      <c r="A48" s="22" t="s">
        <v>138</v>
      </c>
      <c r="B48" s="13" t="s">
        <v>223</v>
      </c>
      <c r="C48" s="6" t="s">
        <v>110</v>
      </c>
      <c r="D48" s="19" t="s">
        <v>163</v>
      </c>
      <c r="E48" s="39">
        <v>3.5664500053000001E-5</v>
      </c>
      <c r="F48" s="40"/>
    </row>
    <row r="49" spans="1:6" x14ac:dyDescent="0.2">
      <c r="A49" s="22" t="s">
        <v>138</v>
      </c>
      <c r="B49" s="13" t="s">
        <v>164</v>
      </c>
      <c r="C49" s="6" t="s">
        <v>110</v>
      </c>
      <c r="D49" s="19" t="s">
        <v>165</v>
      </c>
      <c r="E49" s="39">
        <v>2.72050930251E-3</v>
      </c>
      <c r="F49" s="40"/>
    </row>
    <row r="50" spans="1:6" x14ac:dyDescent="0.2">
      <c r="A50" s="22" t="s">
        <v>138</v>
      </c>
      <c r="B50" s="13" t="s">
        <v>224</v>
      </c>
      <c r="C50" s="6" t="s">
        <v>110</v>
      </c>
      <c r="D50" s="19" t="s">
        <v>166</v>
      </c>
      <c r="E50" s="39">
        <v>0.69802337396576597</v>
      </c>
      <c r="F50" s="40"/>
    </row>
    <row r="51" spans="1:6" ht="27.6" x14ac:dyDescent="0.2">
      <c r="A51" s="22" t="s">
        <v>138</v>
      </c>
      <c r="B51" s="13" t="s">
        <v>112</v>
      </c>
      <c r="C51" s="6" t="s">
        <v>109</v>
      </c>
      <c r="D51" s="19">
        <v>32</v>
      </c>
      <c r="E51" s="39">
        <v>1.2854978849408E-2</v>
      </c>
      <c r="F51" s="40"/>
    </row>
    <row r="52" spans="1:6" x14ac:dyDescent="0.2">
      <c r="A52" s="22" t="s">
        <v>138</v>
      </c>
      <c r="B52" s="13" t="s">
        <v>223</v>
      </c>
      <c r="C52" s="6" t="s">
        <v>110</v>
      </c>
      <c r="D52" s="19" t="s">
        <v>288</v>
      </c>
      <c r="E52" s="39">
        <v>0.172337754125161</v>
      </c>
      <c r="F52" s="40"/>
    </row>
    <row r="53" spans="1:6" x14ac:dyDescent="0.2">
      <c r="A53" s="22" t="s">
        <v>138</v>
      </c>
      <c r="B53" s="13" t="s">
        <v>291</v>
      </c>
      <c r="C53" s="6" t="s">
        <v>110</v>
      </c>
      <c r="D53" s="19" t="s">
        <v>289</v>
      </c>
      <c r="E53" s="39">
        <v>1.6659114676975999E-2</v>
      </c>
      <c r="F53" s="40"/>
    </row>
    <row r="54" spans="1:6" x14ac:dyDescent="0.2">
      <c r="A54" s="22" t="s">
        <v>138</v>
      </c>
      <c r="B54" s="13" t="s">
        <v>292</v>
      </c>
      <c r="C54" s="6" t="s">
        <v>110</v>
      </c>
      <c r="D54" s="19" t="s">
        <v>290</v>
      </c>
      <c r="E54" s="39">
        <v>0.50203755938702099</v>
      </c>
      <c r="F54" s="40"/>
    </row>
    <row r="55" spans="1:6" ht="27.6" x14ac:dyDescent="0.2">
      <c r="A55" s="22" t="s">
        <v>138</v>
      </c>
      <c r="B55" s="13" t="s">
        <v>293</v>
      </c>
      <c r="C55" s="6" t="s">
        <v>104</v>
      </c>
      <c r="D55" s="19" t="s">
        <v>166</v>
      </c>
      <c r="E55" s="39">
        <v>3.4372072825766001E-2</v>
      </c>
      <c r="F55" s="40" t="s">
        <v>105</v>
      </c>
    </row>
    <row r="56" spans="1:6" ht="27.6" x14ac:dyDescent="0.2">
      <c r="A56" s="22" t="s">
        <v>138</v>
      </c>
      <c r="B56" s="13" t="s">
        <v>225</v>
      </c>
      <c r="C56" s="6" t="s">
        <v>104</v>
      </c>
      <c r="D56" s="19" t="s">
        <v>166</v>
      </c>
      <c r="E56" s="36">
        <v>4.0277441578990001E-3</v>
      </c>
      <c r="F56" s="35" t="s">
        <v>106</v>
      </c>
    </row>
    <row r="57" spans="1:6" x14ac:dyDescent="0.2">
      <c r="A57" s="27" t="s">
        <v>159</v>
      </c>
      <c r="B57" s="28" t="s">
        <v>226</v>
      </c>
      <c r="C57" s="29" t="s">
        <v>79</v>
      </c>
      <c r="D57" s="27" t="s">
        <v>227</v>
      </c>
      <c r="E57" s="38">
        <v>7.9791369952769992E-3</v>
      </c>
      <c r="F57" s="28" t="s">
        <v>102</v>
      </c>
    </row>
    <row r="58" spans="1:6" x14ac:dyDescent="0.2">
      <c r="A58" s="27" t="s">
        <v>159</v>
      </c>
      <c r="B58" s="28" t="s">
        <v>228</v>
      </c>
      <c r="C58" s="29" t="s">
        <v>91</v>
      </c>
      <c r="D58" s="19" t="s">
        <v>229</v>
      </c>
      <c r="E58" s="38">
        <v>5.5297560221139998E-2</v>
      </c>
      <c r="F58" s="28" t="s">
        <v>103</v>
      </c>
    </row>
    <row r="59" spans="1:6" x14ac:dyDescent="0.2">
      <c r="A59" s="27" t="s">
        <v>158</v>
      </c>
      <c r="B59" s="34" t="s">
        <v>230</v>
      </c>
      <c r="C59" s="29" t="s">
        <v>79</v>
      </c>
      <c r="D59" s="22" t="s">
        <v>231</v>
      </c>
      <c r="E59" s="36">
        <v>0.36083578814481898</v>
      </c>
      <c r="F59" s="35" t="s">
        <v>92</v>
      </c>
    </row>
    <row r="60" spans="1:6" x14ac:dyDescent="0.2">
      <c r="A60" s="27" t="s">
        <v>158</v>
      </c>
      <c r="B60" s="34" t="s">
        <v>232</v>
      </c>
      <c r="C60" s="29" t="s">
        <v>79</v>
      </c>
      <c r="D60" s="22" t="s">
        <v>231</v>
      </c>
      <c r="E60" s="36">
        <v>0.55372199158149205</v>
      </c>
      <c r="F60" s="35" t="s">
        <v>93</v>
      </c>
    </row>
    <row r="61" spans="1:6" x14ac:dyDescent="0.2">
      <c r="A61" s="27" t="s">
        <v>158</v>
      </c>
      <c r="B61" s="34" t="s">
        <v>233</v>
      </c>
      <c r="C61" s="29" t="s">
        <v>79</v>
      </c>
      <c r="D61" s="22" t="s">
        <v>231</v>
      </c>
      <c r="E61" s="36">
        <v>0.160035878501468</v>
      </c>
      <c r="F61" s="35" t="s">
        <v>94</v>
      </c>
    </row>
    <row r="62" spans="1:6" x14ac:dyDescent="0.2">
      <c r="A62" s="27" t="s">
        <v>158</v>
      </c>
      <c r="B62" s="34" t="s">
        <v>234</v>
      </c>
      <c r="C62" s="29" t="s">
        <v>79</v>
      </c>
      <c r="D62" s="22" t="s">
        <v>231</v>
      </c>
      <c r="E62" s="36">
        <v>1.2537266170285E-2</v>
      </c>
      <c r="F62" s="35" t="s">
        <v>95</v>
      </c>
    </row>
    <row r="63" spans="1:6" x14ac:dyDescent="0.2">
      <c r="A63" s="27" t="s">
        <v>158</v>
      </c>
      <c r="B63" s="34" t="s">
        <v>235</v>
      </c>
      <c r="C63" s="29" t="s">
        <v>79</v>
      </c>
      <c r="D63" s="22" t="s">
        <v>231</v>
      </c>
      <c r="E63" s="36">
        <v>4.1290078400000002E-4</v>
      </c>
      <c r="F63" s="35" t="s">
        <v>96</v>
      </c>
    </row>
    <row r="64" spans="1:6" x14ac:dyDescent="0.2">
      <c r="A64" s="27" t="s">
        <v>158</v>
      </c>
      <c r="B64" s="34" t="s">
        <v>236</v>
      </c>
      <c r="C64" s="29" t="s">
        <v>79</v>
      </c>
      <c r="D64" s="22" t="s">
        <v>231</v>
      </c>
      <c r="E64" s="36">
        <v>0.43376096540182901</v>
      </c>
      <c r="F64" s="35" t="s">
        <v>97</v>
      </c>
    </row>
    <row r="65" spans="1:6" x14ac:dyDescent="0.2">
      <c r="A65" s="27" t="s">
        <v>158</v>
      </c>
      <c r="B65" s="34" t="s">
        <v>237</v>
      </c>
      <c r="C65" s="29" t="s">
        <v>79</v>
      </c>
      <c r="D65" s="22" t="s">
        <v>231</v>
      </c>
      <c r="E65" s="36">
        <v>0.18184481567879399</v>
      </c>
      <c r="F65" s="35" t="s">
        <v>98</v>
      </c>
    </row>
    <row r="66" spans="1:6" x14ac:dyDescent="0.2">
      <c r="A66" s="27" t="s">
        <v>158</v>
      </c>
      <c r="B66" s="34" t="s">
        <v>238</v>
      </c>
      <c r="C66" s="29" t="s">
        <v>79</v>
      </c>
      <c r="D66" s="22" t="s">
        <v>231</v>
      </c>
      <c r="E66" s="36">
        <v>0.25913313959212703</v>
      </c>
      <c r="F66" s="35" t="s">
        <v>99</v>
      </c>
    </row>
    <row r="67" spans="1:6" x14ac:dyDescent="0.2">
      <c r="A67" s="27" t="s">
        <v>158</v>
      </c>
      <c r="B67" s="34" t="s">
        <v>239</v>
      </c>
      <c r="C67" s="29" t="s">
        <v>79</v>
      </c>
      <c r="D67" s="22" t="s">
        <v>231</v>
      </c>
      <c r="E67" s="36">
        <v>0.70319293292473395</v>
      </c>
      <c r="F67" s="35" t="s">
        <v>100</v>
      </c>
    </row>
    <row r="68" spans="1:6" x14ac:dyDescent="0.2">
      <c r="A68" s="27" t="s">
        <v>158</v>
      </c>
      <c r="B68" s="34" t="s">
        <v>240</v>
      </c>
      <c r="C68" s="29" t="s">
        <v>91</v>
      </c>
      <c r="D68" s="22" t="s">
        <v>231</v>
      </c>
      <c r="E68" s="36">
        <v>2.6537995414225E-2</v>
      </c>
      <c r="F68" s="35" t="s">
        <v>101</v>
      </c>
    </row>
    <row r="69" spans="1:6" x14ac:dyDescent="0.25">
      <c r="A69" s="27" t="s">
        <v>158</v>
      </c>
      <c r="B69" s="34" t="s">
        <v>241</v>
      </c>
      <c r="C69" s="29" t="s">
        <v>79</v>
      </c>
      <c r="D69" s="22" t="s">
        <v>229</v>
      </c>
      <c r="E69" s="37">
        <v>0.91652800339183704</v>
      </c>
      <c r="F69" s="35" t="s">
        <v>81</v>
      </c>
    </row>
    <row r="70" spans="1:6" x14ac:dyDescent="0.2">
      <c r="A70" s="27" t="s">
        <v>158</v>
      </c>
      <c r="B70" s="34" t="s">
        <v>242</v>
      </c>
      <c r="C70" s="29" t="s">
        <v>79</v>
      </c>
      <c r="D70" s="22" t="s">
        <v>229</v>
      </c>
      <c r="E70" s="36">
        <v>0.61178016683704295</v>
      </c>
      <c r="F70" s="35" t="s">
        <v>82</v>
      </c>
    </row>
    <row r="71" spans="1:6" x14ac:dyDescent="0.2">
      <c r="A71" s="27" t="s">
        <v>158</v>
      </c>
      <c r="B71" s="34" t="s">
        <v>243</v>
      </c>
      <c r="C71" s="29" t="s">
        <v>79</v>
      </c>
      <c r="D71" s="22" t="s">
        <v>229</v>
      </c>
      <c r="E71" s="36">
        <v>6.0128754887290997E-2</v>
      </c>
      <c r="F71" s="35" t="s">
        <v>83</v>
      </c>
    </row>
    <row r="72" spans="1:6" x14ac:dyDescent="0.2">
      <c r="A72" s="27" t="s">
        <v>158</v>
      </c>
      <c r="B72" s="34" t="s">
        <v>244</v>
      </c>
      <c r="C72" s="29" t="s">
        <v>79</v>
      </c>
      <c r="D72" s="22" t="s">
        <v>229</v>
      </c>
      <c r="E72" s="36">
        <v>4.63949045657E-4</v>
      </c>
      <c r="F72" s="35" t="s">
        <v>84</v>
      </c>
    </row>
    <row r="73" spans="1:6" x14ac:dyDescent="0.2">
      <c r="A73" s="27" t="s">
        <v>158</v>
      </c>
      <c r="B73" s="34" t="s">
        <v>245</v>
      </c>
      <c r="C73" s="29" t="s">
        <v>79</v>
      </c>
      <c r="D73" s="22" t="s">
        <v>229</v>
      </c>
      <c r="E73" s="36">
        <v>2.3036620624389999E-3</v>
      </c>
      <c r="F73" s="35" t="s">
        <v>85</v>
      </c>
    </row>
    <row r="74" spans="1:6" x14ac:dyDescent="0.2">
      <c r="A74" s="27" t="s">
        <v>158</v>
      </c>
      <c r="B74" s="34" t="s">
        <v>246</v>
      </c>
      <c r="C74" s="29" t="s">
        <v>79</v>
      </c>
      <c r="D74" s="22" t="s">
        <v>229</v>
      </c>
      <c r="E74" s="36">
        <v>0.108895421624062</v>
      </c>
      <c r="F74" s="35" t="s">
        <v>86</v>
      </c>
    </row>
    <row r="75" spans="1:6" x14ac:dyDescent="0.2">
      <c r="A75" s="27" t="s">
        <v>158</v>
      </c>
      <c r="B75" s="34" t="s">
        <v>247</v>
      </c>
      <c r="C75" s="29" t="s">
        <v>79</v>
      </c>
      <c r="D75" s="22" t="s">
        <v>229</v>
      </c>
      <c r="E75" s="36">
        <v>0.45368074186819402</v>
      </c>
      <c r="F75" s="35" t="s">
        <v>87</v>
      </c>
    </row>
    <row r="76" spans="1:6" x14ac:dyDescent="0.2">
      <c r="A76" s="27" t="s">
        <v>158</v>
      </c>
      <c r="B76" s="34" t="s">
        <v>248</v>
      </c>
      <c r="C76" s="29" t="s">
        <v>79</v>
      </c>
      <c r="D76" s="22" t="s">
        <v>229</v>
      </c>
      <c r="E76" s="36">
        <v>1.1523535554219999E-3</v>
      </c>
      <c r="F76" s="35" t="s">
        <v>88</v>
      </c>
    </row>
    <row r="77" spans="1:6" x14ac:dyDescent="0.2">
      <c r="A77" s="27" t="s">
        <v>158</v>
      </c>
      <c r="B77" s="34" t="s">
        <v>249</v>
      </c>
      <c r="C77" s="29" t="s">
        <v>79</v>
      </c>
      <c r="D77" s="22" t="s">
        <v>229</v>
      </c>
      <c r="E77" s="36">
        <v>6.8376319405000005E-5</v>
      </c>
      <c r="F77" s="35" t="s">
        <v>89</v>
      </c>
    </row>
    <row r="78" spans="1:6" x14ac:dyDescent="0.2">
      <c r="A78" s="27" t="s">
        <v>158</v>
      </c>
      <c r="B78" s="34" t="s">
        <v>250</v>
      </c>
      <c r="C78" s="29" t="s">
        <v>79</v>
      </c>
      <c r="D78" s="22" t="s">
        <v>229</v>
      </c>
      <c r="E78" s="36">
        <v>5.8076450804689997E-3</v>
      </c>
      <c r="F78" s="35" t="s">
        <v>90</v>
      </c>
    </row>
    <row r="79" spans="1:6" x14ac:dyDescent="0.2">
      <c r="A79" s="22" t="s">
        <v>139</v>
      </c>
      <c r="B79" s="13" t="s">
        <v>251</v>
      </c>
      <c r="C79" s="6" t="s">
        <v>118</v>
      </c>
      <c r="D79" s="19" t="s">
        <v>229</v>
      </c>
      <c r="E79" s="36">
        <v>8.6580086580089997E-3</v>
      </c>
      <c r="F79" s="35" t="s">
        <v>120</v>
      </c>
    </row>
    <row r="80" spans="1:6" ht="27.6" x14ac:dyDescent="0.2">
      <c r="A80" s="22" t="s">
        <v>160</v>
      </c>
      <c r="B80" s="13" t="s">
        <v>162</v>
      </c>
      <c r="C80" s="6" t="s">
        <v>109</v>
      </c>
      <c r="D80" s="19">
        <v>84</v>
      </c>
      <c r="E80" s="36">
        <v>6.2069440000000001E-9</v>
      </c>
      <c r="F80" s="35"/>
    </row>
    <row r="81" spans="1:6" x14ac:dyDescent="0.2">
      <c r="A81" s="22"/>
      <c r="B81" s="13" t="s">
        <v>297</v>
      </c>
      <c r="C81" s="6" t="s">
        <v>110</v>
      </c>
      <c r="D81" s="19" t="s">
        <v>303</v>
      </c>
      <c r="E81" s="36">
        <v>4.0988816175078997E-2</v>
      </c>
      <c r="F81" s="35"/>
    </row>
    <row r="82" spans="1:6" x14ac:dyDescent="0.2">
      <c r="A82" s="22"/>
      <c r="B82" s="13" t="s">
        <v>298</v>
      </c>
      <c r="C82" s="6" t="s">
        <v>110</v>
      </c>
      <c r="D82" s="19" t="s">
        <v>304</v>
      </c>
      <c r="E82" s="36">
        <v>4.2129838263889998E-3</v>
      </c>
      <c r="F82" s="35"/>
    </row>
    <row r="83" spans="1:6" x14ac:dyDescent="0.2">
      <c r="A83" s="22"/>
      <c r="B83" s="13" t="s">
        <v>299</v>
      </c>
      <c r="C83" s="6" t="s">
        <v>110</v>
      </c>
      <c r="D83" s="19" t="s">
        <v>303</v>
      </c>
      <c r="E83" s="36">
        <v>1.1845299840788E-2</v>
      </c>
      <c r="F83" s="35"/>
    </row>
    <row r="84" spans="1:6" x14ac:dyDescent="0.2">
      <c r="A84" s="22"/>
      <c r="B84" s="13" t="s">
        <v>300</v>
      </c>
      <c r="C84" s="6" t="s">
        <v>110</v>
      </c>
      <c r="D84" s="19" t="s">
        <v>304</v>
      </c>
      <c r="E84" s="36">
        <v>0.78734202194416203</v>
      </c>
      <c r="F84" s="35"/>
    </row>
    <row r="85" spans="1:6" x14ac:dyDescent="0.2">
      <c r="A85" s="22"/>
      <c r="B85" s="13" t="s">
        <v>301</v>
      </c>
      <c r="C85" s="6" t="s">
        <v>110</v>
      </c>
      <c r="D85" s="19" t="s">
        <v>303</v>
      </c>
      <c r="E85" s="36">
        <v>5.89165905E-7</v>
      </c>
      <c r="F85" s="35"/>
    </row>
    <row r="86" spans="1:6" x14ac:dyDescent="0.2">
      <c r="A86" s="22"/>
      <c r="B86" s="13" t="s">
        <v>302</v>
      </c>
      <c r="C86" s="6" t="s">
        <v>110</v>
      </c>
      <c r="D86" s="19" t="s">
        <v>305</v>
      </c>
      <c r="E86" s="36">
        <v>3.9466857000000003E-8</v>
      </c>
      <c r="F86" s="35"/>
    </row>
    <row r="87" spans="1:6" ht="27.6" x14ac:dyDescent="0.2">
      <c r="A87" s="22" t="s">
        <v>161</v>
      </c>
      <c r="B87" s="13" t="s">
        <v>162</v>
      </c>
      <c r="C87" s="6" t="s">
        <v>109</v>
      </c>
      <c r="D87" s="19">
        <v>84</v>
      </c>
      <c r="E87" s="36">
        <v>4.6003429999999998E-3</v>
      </c>
      <c r="F87" s="35"/>
    </row>
    <row r="88" spans="1:6" x14ac:dyDescent="0.2">
      <c r="A88" s="22"/>
      <c r="B88" s="13" t="s">
        <v>297</v>
      </c>
      <c r="C88" s="6" t="s">
        <v>110</v>
      </c>
      <c r="D88" s="19" t="s">
        <v>303</v>
      </c>
      <c r="E88" s="36">
        <v>7.1434030000000004E-3</v>
      </c>
      <c r="F88" s="35"/>
    </row>
    <row r="89" spans="1:6" x14ac:dyDescent="0.2">
      <c r="A89" s="22"/>
      <c r="B89" s="13" t="s">
        <v>298</v>
      </c>
      <c r="C89" s="6" t="s">
        <v>110</v>
      </c>
      <c r="D89" s="19" t="s">
        <v>304</v>
      </c>
      <c r="E89" s="36">
        <v>0.47463180700000002</v>
      </c>
      <c r="F89" s="35"/>
    </row>
    <row r="90" spans="1:6" x14ac:dyDescent="0.2">
      <c r="A90" s="22"/>
      <c r="B90" s="13" t="s">
        <v>299</v>
      </c>
      <c r="C90" s="6" t="s">
        <v>110</v>
      </c>
      <c r="D90" s="19" t="s">
        <v>303</v>
      </c>
      <c r="E90" s="36">
        <v>0.996796825</v>
      </c>
      <c r="F90" s="35"/>
    </row>
    <row r="91" spans="1:6" x14ac:dyDescent="0.2">
      <c r="A91" s="22"/>
      <c r="B91" s="13" t="s">
        <v>300</v>
      </c>
      <c r="C91" s="6" t="s">
        <v>110</v>
      </c>
      <c r="D91" s="19" t="s">
        <v>304</v>
      </c>
      <c r="E91" s="36">
        <v>0.32568276899999998</v>
      </c>
      <c r="F91" s="35"/>
    </row>
    <row r="92" spans="1:6" x14ac:dyDescent="0.2">
      <c r="A92" s="22"/>
      <c r="B92" s="13" t="s">
        <v>301</v>
      </c>
      <c r="C92" s="6" t="s">
        <v>110</v>
      </c>
      <c r="D92" s="19" t="s">
        <v>303</v>
      </c>
      <c r="E92" s="36">
        <v>1.322219E-2</v>
      </c>
      <c r="F92" s="35"/>
    </row>
    <row r="93" spans="1:6" x14ac:dyDescent="0.2">
      <c r="A93" s="22"/>
      <c r="B93" s="13" t="s">
        <v>302</v>
      </c>
      <c r="C93" s="6" t="s">
        <v>110</v>
      </c>
      <c r="D93" s="19" t="s">
        <v>305</v>
      </c>
      <c r="E93" s="36">
        <v>0.59775299400000004</v>
      </c>
      <c r="F93" s="35"/>
    </row>
    <row r="94" spans="1:6" ht="16.8" x14ac:dyDescent="0.25">
      <c r="A94" s="5" t="s">
        <v>141</v>
      </c>
      <c r="B94" s="13" t="s">
        <v>252</v>
      </c>
      <c r="C94" s="6" t="s">
        <v>15</v>
      </c>
      <c r="D94" s="3" t="s">
        <v>253</v>
      </c>
      <c r="E94" s="10">
        <v>0.99519999999999997</v>
      </c>
      <c r="F94" s="8" t="s">
        <v>47</v>
      </c>
    </row>
    <row r="95" spans="1:6" ht="16.8" x14ac:dyDescent="0.25">
      <c r="A95" s="26" t="s">
        <v>141</v>
      </c>
      <c r="B95" s="13" t="s">
        <v>252</v>
      </c>
      <c r="C95" s="6" t="s">
        <v>15</v>
      </c>
      <c r="D95" s="3" t="s">
        <v>253</v>
      </c>
      <c r="E95" s="23">
        <v>0.34733798236512298</v>
      </c>
      <c r="F95" s="7" t="s">
        <v>53</v>
      </c>
    </row>
    <row r="96" spans="1:6" ht="16.8" x14ac:dyDescent="0.2">
      <c r="A96" s="5" t="s">
        <v>152</v>
      </c>
      <c r="B96" s="13" t="s">
        <v>254</v>
      </c>
      <c r="C96" s="6" t="s">
        <v>15</v>
      </c>
      <c r="D96" s="3" t="s">
        <v>255</v>
      </c>
      <c r="E96" s="11">
        <v>1.019E-15</v>
      </c>
      <c r="F96" s="16" t="s">
        <v>33</v>
      </c>
    </row>
    <row r="97" spans="1:6" ht="16.8" x14ac:dyDescent="0.25">
      <c r="A97" s="26" t="s">
        <v>152</v>
      </c>
      <c r="B97" s="13" t="s">
        <v>256</v>
      </c>
      <c r="C97" s="6" t="s">
        <v>15</v>
      </c>
      <c r="D97" s="5" t="s">
        <v>173</v>
      </c>
      <c r="E97" s="10">
        <v>2.9999999999999998E-14</v>
      </c>
      <c r="F97" s="8" t="s">
        <v>17</v>
      </c>
    </row>
    <row r="98" spans="1:6" ht="16.8" x14ac:dyDescent="0.25">
      <c r="A98" s="5" t="s">
        <v>126</v>
      </c>
      <c r="B98" s="13" t="s">
        <v>257</v>
      </c>
      <c r="C98" s="6" t="s">
        <v>15</v>
      </c>
      <c r="D98" s="5" t="s">
        <v>258</v>
      </c>
      <c r="E98" s="10">
        <v>0.63600000000000001</v>
      </c>
      <c r="F98" s="15" t="s">
        <v>22</v>
      </c>
    </row>
    <row r="99" spans="1:6" ht="16.8" x14ac:dyDescent="0.25">
      <c r="A99" s="5" t="s">
        <v>127</v>
      </c>
      <c r="B99" s="13" t="s">
        <v>259</v>
      </c>
      <c r="C99" s="6" t="s">
        <v>15</v>
      </c>
      <c r="D99" s="5" t="s">
        <v>260</v>
      </c>
      <c r="E99" s="10">
        <v>1.438E-5</v>
      </c>
      <c r="F99" s="8" t="s">
        <v>21</v>
      </c>
    </row>
    <row r="100" spans="1:6" ht="16.8" x14ac:dyDescent="0.25">
      <c r="A100" s="5" t="s">
        <v>127</v>
      </c>
      <c r="B100" s="13" t="s">
        <v>261</v>
      </c>
      <c r="C100" s="6" t="s">
        <v>15</v>
      </c>
      <c r="D100" s="5" t="s">
        <v>262</v>
      </c>
      <c r="E100" s="10">
        <v>0.98899999999999999</v>
      </c>
      <c r="F100" s="8" t="s">
        <v>42</v>
      </c>
    </row>
    <row r="101" spans="1:6" x14ac:dyDescent="0.2">
      <c r="A101" s="5" t="s">
        <v>128</v>
      </c>
      <c r="B101" s="13" t="s">
        <v>259</v>
      </c>
      <c r="C101" s="6" t="s">
        <v>3</v>
      </c>
      <c r="D101" s="5" t="s">
        <v>263</v>
      </c>
      <c r="E101" s="9">
        <v>2.0999999999999999E-3</v>
      </c>
      <c r="F101" s="15" t="s">
        <v>6</v>
      </c>
    </row>
    <row r="102" spans="1:6" x14ac:dyDescent="0.2">
      <c r="A102" s="5" t="s">
        <v>128</v>
      </c>
      <c r="B102" s="13" t="s">
        <v>261</v>
      </c>
      <c r="C102" s="6" t="s">
        <v>3</v>
      </c>
      <c r="D102" s="5" t="s">
        <v>264</v>
      </c>
      <c r="E102" s="9">
        <v>1.8E-5</v>
      </c>
      <c r="F102" s="15" t="s">
        <v>39</v>
      </c>
    </row>
    <row r="103" spans="1:6" x14ac:dyDescent="0.25">
      <c r="A103" s="5" t="s">
        <v>130</v>
      </c>
      <c r="B103" s="13" t="s">
        <v>180</v>
      </c>
      <c r="C103" s="6" t="s">
        <v>3</v>
      </c>
      <c r="D103" s="5" t="s">
        <v>265</v>
      </c>
      <c r="E103" s="10">
        <v>1.3584599999999999E-10</v>
      </c>
      <c r="F103" s="8" t="s">
        <v>40</v>
      </c>
    </row>
    <row r="104" spans="1:6" x14ac:dyDescent="0.25">
      <c r="A104" s="5" t="s">
        <v>130</v>
      </c>
      <c r="B104" s="13" t="s">
        <v>182</v>
      </c>
      <c r="C104" s="6" t="s">
        <v>3</v>
      </c>
      <c r="D104" s="5" t="s">
        <v>266</v>
      </c>
      <c r="E104" s="10">
        <v>6.7384799999999999E-10</v>
      </c>
      <c r="F104" s="8" t="s">
        <v>41</v>
      </c>
    </row>
    <row r="105" spans="1:6" s="33" customFormat="1" x14ac:dyDescent="0.25">
      <c r="A105" s="27" t="s">
        <v>140</v>
      </c>
      <c r="B105" s="28" t="s">
        <v>184</v>
      </c>
      <c r="C105" s="29" t="s">
        <v>71</v>
      </c>
      <c r="D105" s="30" t="s">
        <v>267</v>
      </c>
      <c r="E105" s="31" t="s">
        <v>75</v>
      </c>
      <c r="F105" s="32" t="s">
        <v>119</v>
      </c>
    </row>
    <row r="106" spans="1:6" x14ac:dyDescent="0.25">
      <c r="A106" s="5" t="s">
        <v>135</v>
      </c>
      <c r="B106" s="2" t="s">
        <v>268</v>
      </c>
      <c r="C106" s="6" t="s">
        <v>3</v>
      </c>
      <c r="D106" s="3" t="s">
        <v>269</v>
      </c>
      <c r="E106" s="10">
        <v>4.3E-3</v>
      </c>
      <c r="F106" s="8" t="s">
        <v>10</v>
      </c>
    </row>
    <row r="107" spans="1:6" x14ac:dyDescent="0.25">
      <c r="A107" s="26" t="s">
        <v>135</v>
      </c>
      <c r="B107" s="2" t="s">
        <v>270</v>
      </c>
      <c r="C107" s="6" t="s">
        <v>3</v>
      </c>
      <c r="D107" s="3" t="s">
        <v>269</v>
      </c>
      <c r="E107" s="10">
        <v>2.0000000000000001E-4</v>
      </c>
      <c r="F107" s="8" t="s">
        <v>11</v>
      </c>
    </row>
    <row r="108" spans="1:6" x14ac:dyDescent="0.25">
      <c r="A108" s="26" t="s">
        <v>135</v>
      </c>
      <c r="B108" s="2" t="s">
        <v>271</v>
      </c>
      <c r="C108" s="6" t="s">
        <v>3</v>
      </c>
      <c r="D108" s="3" t="s">
        <v>269</v>
      </c>
      <c r="E108" s="10">
        <v>1.66E-2</v>
      </c>
      <c r="F108" s="8" t="s">
        <v>12</v>
      </c>
    </row>
    <row r="109" spans="1:6" x14ac:dyDescent="0.25">
      <c r="A109" s="3" t="s">
        <v>142</v>
      </c>
      <c r="B109" s="2" t="s">
        <v>190</v>
      </c>
      <c r="C109" s="6" t="s">
        <v>2</v>
      </c>
      <c r="D109" s="3">
        <v>97</v>
      </c>
      <c r="E109" s="10" t="s">
        <v>8</v>
      </c>
      <c r="F109" s="16"/>
    </row>
    <row r="110" spans="1:6" x14ac:dyDescent="0.25">
      <c r="A110" s="3" t="s">
        <v>142</v>
      </c>
      <c r="B110" s="2" t="s">
        <v>191</v>
      </c>
      <c r="C110" s="6" t="s">
        <v>2</v>
      </c>
      <c r="D110" s="3">
        <v>97</v>
      </c>
      <c r="E110" s="10">
        <v>1.04E-2</v>
      </c>
      <c r="F110" s="16"/>
    </row>
    <row r="111" spans="1:6" x14ac:dyDescent="0.25">
      <c r="A111" s="3" t="s">
        <v>143</v>
      </c>
      <c r="B111" s="2" t="s">
        <v>190</v>
      </c>
      <c r="C111" s="6" t="s">
        <v>2</v>
      </c>
      <c r="D111" s="19">
        <v>83</v>
      </c>
      <c r="E111" s="10" t="s">
        <v>8</v>
      </c>
      <c r="F111" s="20"/>
    </row>
    <row r="112" spans="1:6" x14ac:dyDescent="0.25">
      <c r="A112" s="3" t="s">
        <v>143</v>
      </c>
      <c r="B112" s="2" t="s">
        <v>191</v>
      </c>
      <c r="C112" s="6" t="s">
        <v>2</v>
      </c>
      <c r="D112" s="19">
        <v>83</v>
      </c>
      <c r="E112" s="23">
        <v>8.8597163558009999E-3</v>
      </c>
      <c r="F112" s="20"/>
    </row>
    <row r="113" spans="1:6" ht="16.8" x14ac:dyDescent="0.2">
      <c r="A113" s="3" t="s">
        <v>144</v>
      </c>
      <c r="B113" s="13" t="s">
        <v>272</v>
      </c>
      <c r="C113" s="6" t="s">
        <v>15</v>
      </c>
      <c r="D113" s="3" t="s">
        <v>273</v>
      </c>
      <c r="E113" s="11">
        <v>0.56289999999999996</v>
      </c>
      <c r="F113" s="16" t="s">
        <v>63</v>
      </c>
    </row>
    <row r="114" spans="1:6" x14ac:dyDescent="0.25">
      <c r="A114" s="19" t="s">
        <v>145</v>
      </c>
      <c r="B114" s="13" t="s">
        <v>195</v>
      </c>
      <c r="C114" s="6" t="s">
        <v>3</v>
      </c>
      <c r="D114" s="19" t="s">
        <v>274</v>
      </c>
      <c r="E114" s="23">
        <v>0.47402693017802</v>
      </c>
      <c r="F114" s="7" t="s">
        <v>69</v>
      </c>
    </row>
    <row r="115" spans="1:6" x14ac:dyDescent="0.25">
      <c r="A115" s="19" t="s">
        <v>145</v>
      </c>
      <c r="B115" s="13" t="s">
        <v>197</v>
      </c>
      <c r="C115" s="6" t="s">
        <v>3</v>
      </c>
      <c r="D115" s="19" t="s">
        <v>275</v>
      </c>
      <c r="E115" s="23">
        <v>0.232021565482362</v>
      </c>
      <c r="F115" s="7" t="s">
        <v>70</v>
      </c>
    </row>
    <row r="116" spans="1:6" x14ac:dyDescent="0.25">
      <c r="A116" s="19" t="s">
        <v>146</v>
      </c>
      <c r="B116" s="2" t="s">
        <v>276</v>
      </c>
      <c r="C116" s="6" t="s">
        <v>4</v>
      </c>
      <c r="D116" s="3" t="s">
        <v>277</v>
      </c>
      <c r="E116" s="10">
        <v>9.1411856118000002E-5</v>
      </c>
      <c r="F116" s="20" t="s">
        <v>116</v>
      </c>
    </row>
    <row r="117" spans="1:6" x14ac:dyDescent="0.25">
      <c r="A117" s="19" t="s">
        <v>146</v>
      </c>
      <c r="B117" s="2" t="s">
        <v>278</v>
      </c>
      <c r="C117" s="6" t="s">
        <v>7</v>
      </c>
      <c r="D117" s="3" t="s">
        <v>277</v>
      </c>
      <c r="E117" s="10">
        <v>9.0965594000000005E-8</v>
      </c>
      <c r="F117" s="8" t="s">
        <v>43</v>
      </c>
    </row>
    <row r="118" spans="1:6" x14ac:dyDescent="0.25">
      <c r="A118" s="19" t="s">
        <v>146</v>
      </c>
      <c r="B118" s="2" t="s">
        <v>279</v>
      </c>
      <c r="C118" s="6" t="s">
        <v>4</v>
      </c>
      <c r="D118" s="3" t="s">
        <v>277</v>
      </c>
      <c r="E118" s="10">
        <v>4.5705928059000001E-5</v>
      </c>
      <c r="F118" s="20" t="s">
        <v>117</v>
      </c>
    </row>
    <row r="119" spans="1:6" x14ac:dyDescent="0.25">
      <c r="A119" s="19" t="s">
        <v>147</v>
      </c>
      <c r="B119" s="2" t="s">
        <v>192</v>
      </c>
      <c r="C119" s="6" t="s">
        <v>121</v>
      </c>
      <c r="D119" s="19" t="s">
        <v>280</v>
      </c>
      <c r="E119" s="23">
        <v>0.90070186522346796</v>
      </c>
      <c r="F119" s="7" t="s">
        <v>67</v>
      </c>
    </row>
    <row r="120" spans="1:6" x14ac:dyDescent="0.25">
      <c r="A120" s="19" t="s">
        <v>147</v>
      </c>
      <c r="B120" s="2" t="s">
        <v>194</v>
      </c>
      <c r="C120" s="6" t="s">
        <v>104</v>
      </c>
      <c r="D120" s="19" t="s">
        <v>281</v>
      </c>
      <c r="E120" s="23">
        <v>1.002742E-9</v>
      </c>
      <c r="F120" s="7" t="s">
        <v>68</v>
      </c>
    </row>
    <row r="121" spans="1:6" x14ac:dyDescent="0.2">
      <c r="A121" s="3" t="s">
        <v>148</v>
      </c>
      <c r="B121" s="13" t="s">
        <v>276</v>
      </c>
      <c r="C121" s="6" t="s">
        <v>3</v>
      </c>
      <c r="D121" s="3" t="s">
        <v>229</v>
      </c>
      <c r="E121" s="24">
        <v>1.7298567266400001E-4</v>
      </c>
      <c r="F121" s="25" t="s">
        <v>60</v>
      </c>
    </row>
    <row r="122" spans="1:6" x14ac:dyDescent="0.2">
      <c r="A122" s="3" t="s">
        <v>148</v>
      </c>
      <c r="B122" s="13" t="s">
        <v>278</v>
      </c>
      <c r="C122" s="6" t="s">
        <v>3</v>
      </c>
      <c r="D122" s="3" t="s">
        <v>229</v>
      </c>
      <c r="E122" s="24">
        <v>1.6275443991000001E-5</v>
      </c>
      <c r="F122" s="25" t="s">
        <v>61</v>
      </c>
    </row>
    <row r="123" spans="1:6" x14ac:dyDescent="0.2">
      <c r="A123" s="3" t="s">
        <v>148</v>
      </c>
      <c r="B123" s="13" t="s">
        <v>279</v>
      </c>
      <c r="C123" s="6" t="s">
        <v>3</v>
      </c>
      <c r="D123" s="3" t="s">
        <v>229</v>
      </c>
      <c r="E123" s="24">
        <v>3.062487761994E-3</v>
      </c>
      <c r="F123" s="25" t="s">
        <v>62</v>
      </c>
    </row>
    <row r="124" spans="1:6" ht="21" customHeight="1" x14ac:dyDescent="0.2">
      <c r="A124" s="3" t="s">
        <v>149</v>
      </c>
      <c r="B124" s="21" t="s">
        <v>282</v>
      </c>
      <c r="C124" s="6" t="s">
        <v>15</v>
      </c>
      <c r="D124" s="3" t="s">
        <v>283</v>
      </c>
      <c r="E124" s="24">
        <v>9.7947444437399998E-4</v>
      </c>
      <c r="F124" s="25" t="s">
        <v>64</v>
      </c>
    </row>
    <row r="125" spans="1:6" ht="16.8" x14ac:dyDescent="0.2">
      <c r="A125" s="3" t="s">
        <v>150</v>
      </c>
      <c r="B125" s="21" t="s">
        <v>284</v>
      </c>
      <c r="C125" s="6" t="s">
        <v>15</v>
      </c>
      <c r="D125" s="3" t="s">
        <v>285</v>
      </c>
      <c r="E125" s="24">
        <v>1.5416928576E-5</v>
      </c>
      <c r="F125" s="25" t="s">
        <v>65</v>
      </c>
    </row>
    <row r="126" spans="1:6" ht="30.6" x14ac:dyDescent="0.2">
      <c r="A126" s="3" t="s">
        <v>151</v>
      </c>
      <c r="B126" s="21" t="s">
        <v>286</v>
      </c>
      <c r="C126" s="6" t="s">
        <v>15</v>
      </c>
      <c r="D126" s="3" t="s">
        <v>287</v>
      </c>
      <c r="E126" s="24">
        <v>0.35168174760005899</v>
      </c>
      <c r="F126" s="25" t="s">
        <v>66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ain&amp;suppl fig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-Tsen KE</dc:creator>
  <cp:lastModifiedBy>Satoshi Fujimoto</cp:lastModifiedBy>
  <dcterms:created xsi:type="dcterms:W3CDTF">2018-01-10T07:06:30Z</dcterms:created>
  <dcterms:modified xsi:type="dcterms:W3CDTF">2022-08-12T07:49:23Z</dcterms:modified>
</cp:coreProperties>
</file>